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 (Silent Spring)\1. Central_Files\Articles_Abstracts\SSI-Articles\Borrel_stuctural_analysisE2P4up_MS\SI\S2_prediction_MC\"/>
    </mc:Choice>
  </mc:AlternateContent>
  <xr:revisionPtr revIDLastSave="0" documentId="13_ncr:1_{C92C71EC-8928-44ED-B58E-C5430117F41B}" xr6:coauthVersionLast="36" xr6:coauthVersionMax="36" xr10:uidLastSave="{00000000-0000-0000-0000-000000000000}"/>
  <bookViews>
    <workbookView xWindow="0" yWindow="0" windowWidth="8208" windowHeight="7488" tabRatio="500" activeTab="1" xr2:uid="{00000000-000D-0000-FFFF-FFFF00000000}"/>
  </bookViews>
  <sheets>
    <sheet name="QSAR-E2up prediction" sheetId="3" r:id="rId1"/>
    <sheet name="QSAR-P4up predicion" sheetId="4" r:id="rId2"/>
  </sheets>
  <calcPr calcId="19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2" i="4" l="1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2" i="3" l="1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</calcChain>
</file>

<file path=xl/sharedStrings.xml><?xml version="1.0" encoding="utf-8"?>
<sst xmlns="http://schemas.openxmlformats.org/spreadsheetml/2006/main" count="1527" uniqueCount="459">
  <si>
    <t>CASRN</t>
  </si>
  <si>
    <t>Chemical name</t>
  </si>
  <si>
    <t>nb Toxprint (***)</t>
  </si>
  <si>
    <t>nb Toxprint (**)</t>
  </si>
  <si>
    <t>nb Toxprint (*)</t>
  </si>
  <si>
    <t>Pred RF</t>
  </si>
  <si>
    <t>Pred RF balanced</t>
  </si>
  <si>
    <t>Avg. RF</t>
  </si>
  <si>
    <t>AD distance to first neighbord</t>
  </si>
  <si>
    <t>1937-37-7</t>
  </si>
  <si>
    <t>c.i. direct black 38</t>
  </si>
  <si>
    <t>56932-45-7</t>
  </si>
  <si>
    <t>HC Yellow no. 3</t>
  </si>
  <si>
    <t>91-94-1</t>
  </si>
  <si>
    <t>3,3'-dichlorobenzidine</t>
  </si>
  <si>
    <t>14962-28-8</t>
  </si>
  <si>
    <t>2',4',6'-Trichloro-4-Biphenylol (OH-PCB-30)</t>
  </si>
  <si>
    <t>51264-14-3</t>
  </si>
  <si>
    <t>amsacrine</t>
  </si>
  <si>
    <t>531-85-1</t>
  </si>
  <si>
    <t>Benzidine dihydrochloride</t>
  </si>
  <si>
    <t>67651-34-7</t>
  </si>
  <si>
    <t>2,3,4,5-Tetrachloro-4'-biphenylol</t>
  </si>
  <si>
    <t>101-14-4</t>
  </si>
  <si>
    <t>4,4'-methylenebis(2-chloroaniline)</t>
  </si>
  <si>
    <t>132832-26-9</t>
  </si>
  <si>
    <t>anti-benzo[a]chrysene-11,12-diol-13,14-epoxide</t>
  </si>
  <si>
    <t>13394-86-0</t>
  </si>
  <si>
    <t>3,2'-dimethyl-4-aminobiphenyl</t>
  </si>
  <si>
    <t>149-17-7</t>
  </si>
  <si>
    <t>isonicotinic acid vanillylidenehydrazide</t>
  </si>
  <si>
    <t>153-78-6</t>
  </si>
  <si>
    <t>2-aminofluorene</t>
  </si>
  <si>
    <t>20830-81-3</t>
  </si>
  <si>
    <t>daunorubicin</t>
  </si>
  <si>
    <t>2113-61-3</t>
  </si>
  <si>
    <t>p-Aminobiphenyl hydrochloride</t>
  </si>
  <si>
    <t>23214-92-8</t>
  </si>
  <si>
    <t>adriamycin</t>
  </si>
  <si>
    <t>303-47-9</t>
  </si>
  <si>
    <t>ochratoxin A</t>
  </si>
  <si>
    <t>39156-41-7</t>
  </si>
  <si>
    <t>2,4-diaminoanisole sulfate</t>
  </si>
  <si>
    <t>5834-17-3</t>
  </si>
  <si>
    <t>2-methoxy-3-aminodibenzofuran</t>
  </si>
  <si>
    <t>6459-94-5</t>
  </si>
  <si>
    <t>c.i. acid red 114</t>
  </si>
  <si>
    <t>92-67-1</t>
  </si>
  <si>
    <t>4-biphenylamine</t>
  </si>
  <si>
    <t>979-32-8</t>
  </si>
  <si>
    <t>Estradiol valerate</t>
  </si>
  <si>
    <t>105650-23-5</t>
  </si>
  <si>
    <t>PhIP</t>
  </si>
  <si>
    <t>1746-01-6</t>
  </si>
  <si>
    <t>2,3,7,8-Tetrachlorodibenzo-P-dioxin</t>
  </si>
  <si>
    <t>26049-71-8</t>
  </si>
  <si>
    <t>2-hydrazino-4-(4-aminophenyl) thiazole</t>
  </si>
  <si>
    <t>305-03-3</t>
  </si>
  <si>
    <t>chlorambucil</t>
  </si>
  <si>
    <t>3546-10-9</t>
  </si>
  <si>
    <t>phenesterin</t>
  </si>
  <si>
    <t>569-61-9</t>
  </si>
  <si>
    <t>c.i. basic red 9 monohydrochloride</t>
  </si>
  <si>
    <t>613-13-8</t>
  </si>
  <si>
    <t>2-aminoanthracene</t>
  </si>
  <si>
    <t>613-35-4</t>
  </si>
  <si>
    <t>N,N-DIACETYLBENZIDINE</t>
  </si>
  <si>
    <t>62450-07-1</t>
  </si>
  <si>
    <t xml:space="preserve">Trp-P-2 </t>
  </si>
  <si>
    <t>7008-42-6</t>
  </si>
  <si>
    <t>acronycine</t>
  </si>
  <si>
    <t>72254-58-1</t>
  </si>
  <si>
    <t>Trp-P-2 acetate</t>
  </si>
  <si>
    <t>76180-96-6</t>
  </si>
  <si>
    <t>2-Amino-3-methylimidazo(4,5-f)quinoline (IQ)</t>
  </si>
  <si>
    <t>77094-11-2</t>
  </si>
  <si>
    <t>2-Amino-3,4-dimethylimidazo(4,5-F)quinoline (MeIQ)</t>
  </si>
  <si>
    <t>77500-04-0</t>
  </si>
  <si>
    <t>MeIQx</t>
  </si>
  <si>
    <t>834-24-2</t>
  </si>
  <si>
    <t>4-aminostilbene</t>
  </si>
  <si>
    <t>88133-11-3</t>
  </si>
  <si>
    <t>bemitradine</t>
  </si>
  <si>
    <t>7336-20-1</t>
  </si>
  <si>
    <t>4,4'-diamino-2,2'-stilbenedisulfonic acid disodium salt</t>
  </si>
  <si>
    <t>113-38-2</t>
  </si>
  <si>
    <t>Estradiol dipropionate</t>
  </si>
  <si>
    <t>121-66-4</t>
  </si>
  <si>
    <t>2-amino-5-nitrothiazole</t>
  </si>
  <si>
    <t>148-82-3</t>
  </si>
  <si>
    <t>melphalan</t>
  </si>
  <si>
    <t>16170-75-5</t>
  </si>
  <si>
    <t>2-Butenoic acid, 3-bromo-4-(4-methoxyphenyl)-4-oxo-, sodium salt</t>
  </si>
  <si>
    <t>1694-09-3</t>
  </si>
  <si>
    <t>BENZYL VIOLET 4B</t>
  </si>
  <si>
    <t>28754-68-9</t>
  </si>
  <si>
    <t>SQ 18506 (5-Amino-3-((5-nitro-2-furyl)vinyl)-1,2,4-oxadiazole)</t>
  </si>
  <si>
    <t>3096-50-2</t>
  </si>
  <si>
    <t>n-(9-oxo-2-fluorenyl)acetamide</t>
  </si>
  <si>
    <t>33372-39-3</t>
  </si>
  <si>
    <t>4-BIS(2-HYDROXYETHYL)AMINO-2-(5-NITRO-2-THIENYL)QUIZOLINE</t>
  </si>
  <si>
    <t>363-17-7</t>
  </si>
  <si>
    <t>n-(2-fluorenyl)-2,2,2-trifluoroacetamide</t>
  </si>
  <si>
    <t>3775-55-1</t>
  </si>
  <si>
    <t>2-amino-5-(5-nitro-2-furyl)-1,3,4-oxadiazole</t>
  </si>
  <si>
    <t>4075-79-0</t>
  </si>
  <si>
    <t>4-acetylaminobiphenyl</t>
  </si>
  <si>
    <t>4680-78-8</t>
  </si>
  <si>
    <t>fd&amp;c green no. 1</t>
  </si>
  <si>
    <t>531-76-0</t>
  </si>
  <si>
    <t>merphalan</t>
  </si>
  <si>
    <t>53-95-2</t>
  </si>
  <si>
    <t>N-HYDROXY-2-ACETYLAMINOFLUORENE</t>
  </si>
  <si>
    <t>53-96-3</t>
  </si>
  <si>
    <t>2-acetylaminofluorene</t>
  </si>
  <si>
    <t>5405-53-8</t>
  </si>
  <si>
    <t>2,7-Dinitrofluorene</t>
  </si>
  <si>
    <t>57-47-6</t>
  </si>
  <si>
    <t>Physostigmine/eserine</t>
  </si>
  <si>
    <t>607-57-8</t>
  </si>
  <si>
    <t>2-nitrofluorene</t>
  </si>
  <si>
    <t>62-44-2</t>
  </si>
  <si>
    <t>phenacetin</t>
  </si>
  <si>
    <t>63019-65-8</t>
  </si>
  <si>
    <t>n-1-diacetamidofluorene</t>
  </si>
  <si>
    <t>712-68-5</t>
  </si>
  <si>
    <t>2-amino-5-(5-nitro-2-furyl)-1,3,4-thiadiazole</t>
  </si>
  <si>
    <t>71609-22-8</t>
  </si>
  <si>
    <t>n-hydroxy-n,n'-diacetylbenzidine</t>
  </si>
  <si>
    <t>720-69-4</t>
  </si>
  <si>
    <t>4,6-diamino-2-(5-nitro-2-furyl)-s-triazine</t>
  </si>
  <si>
    <t>129-73-7</t>
  </si>
  <si>
    <t>leucomalachite green</t>
  </si>
  <si>
    <t>57117-31-4</t>
  </si>
  <si>
    <t xml:space="preserve">2,3,4,7,8-Pentachlorodibenzofuran (PeCDF) </t>
  </si>
  <si>
    <t>100-42-5</t>
  </si>
  <si>
    <t>styrene</t>
  </si>
  <si>
    <t>10589-74-9</t>
  </si>
  <si>
    <t>1-amyl-1-nitrosourea</t>
  </si>
  <si>
    <t>1071-83-6</t>
  </si>
  <si>
    <t>glyphosate</t>
  </si>
  <si>
    <t>13345-61-4</t>
  </si>
  <si>
    <t>12-Methylbenz(a)anthracene-7-carboxaldehyde</t>
  </si>
  <si>
    <t>18774-85-1</t>
  </si>
  <si>
    <t>n-hexylnitrosourea</t>
  </si>
  <si>
    <t>189-55-9</t>
  </si>
  <si>
    <t>dibenzo(a,i)pyrene</t>
  </si>
  <si>
    <t>189-64-0</t>
  </si>
  <si>
    <t>Dibenzo[a,h]pyrene</t>
  </si>
  <si>
    <t>191-30-0</t>
  </si>
  <si>
    <t>dibenzo[def,p]chrysene</t>
  </si>
  <si>
    <t>2393-53-5</t>
  </si>
  <si>
    <t>estrone benzoate</t>
  </si>
  <si>
    <t>26049-70-7</t>
  </si>
  <si>
    <t>2-hydrazino-4-(4-nitrophenyl)thiazole</t>
  </si>
  <si>
    <t>3604-87-3</t>
  </si>
  <si>
    <t>α-Ecdysone</t>
  </si>
  <si>
    <t>366-70-1</t>
  </si>
  <si>
    <t>procarbazine hydrochloride</t>
  </si>
  <si>
    <t>42397-65-9</t>
  </si>
  <si>
    <t>1,8-dinitropyrene</t>
  </si>
  <si>
    <t>50-07-7</t>
  </si>
  <si>
    <t>mitomycin c</t>
  </si>
  <si>
    <t>50-32-8</t>
  </si>
  <si>
    <t>benzo(a)pyrene</t>
  </si>
  <si>
    <t>531-18-0</t>
  </si>
  <si>
    <t>hexamethylolmelamine</t>
  </si>
  <si>
    <t>53-70-3</t>
  </si>
  <si>
    <t>dibenz(a,h)anthracene</t>
  </si>
  <si>
    <t>5522-43-0</t>
  </si>
  <si>
    <t>1-nitropyrene</t>
  </si>
  <si>
    <t>56-49-5</t>
  </si>
  <si>
    <t>3-methylcholanthrene</t>
  </si>
  <si>
    <t>56654-52-5</t>
  </si>
  <si>
    <t>1,3-dibutyl-1-nitrosourea</t>
  </si>
  <si>
    <t>57835-92-4</t>
  </si>
  <si>
    <t>4-nitropyrene</t>
  </si>
  <si>
    <t>58917-67-2</t>
  </si>
  <si>
    <t>anti-(+/-)-trans-7,8,9,10-tetrahydrobenzo[a]pyrene-7,8-diol-9,10-epoxide</t>
  </si>
  <si>
    <t>602-87-9</t>
  </si>
  <si>
    <t>5-nitroacenaphthene</t>
  </si>
  <si>
    <t>63642-17-1</t>
  </si>
  <si>
    <t>n-(n-methyl-n-nitrosocarbamoyl)-1-ornithine</t>
  </si>
  <si>
    <t>71-43-2</t>
  </si>
  <si>
    <t>benzene</t>
  </si>
  <si>
    <t>7496-02-8</t>
  </si>
  <si>
    <t>6-nitrochrysene</t>
  </si>
  <si>
    <t>75321-20-9</t>
  </si>
  <si>
    <t>1,3-dinitropyrene</t>
  </si>
  <si>
    <t>75-55-8</t>
  </si>
  <si>
    <t>propyleneimine</t>
  </si>
  <si>
    <t>77-46-3</t>
  </si>
  <si>
    <t>4,4'-sulfonylbisacetanilide</t>
  </si>
  <si>
    <t>869-01-2</t>
  </si>
  <si>
    <t>N-BUTYL-N-NITROSOUREA</t>
  </si>
  <si>
    <t>106-91-2</t>
  </si>
  <si>
    <t>glycidyl methacrylate</t>
  </si>
  <si>
    <t>106-93-4</t>
  </si>
  <si>
    <t>1,2-dibromoethane</t>
  </si>
  <si>
    <t>106-99-0</t>
  </si>
  <si>
    <t>1,3-butadiene</t>
  </si>
  <si>
    <t>107-06-2</t>
  </si>
  <si>
    <t>1,2-dichloroethane</t>
  </si>
  <si>
    <t>107-13-1</t>
  </si>
  <si>
    <t>acrylonitrile</t>
  </si>
  <si>
    <t>109-99-9</t>
  </si>
  <si>
    <t>tetrahydrofuran</t>
  </si>
  <si>
    <t>110559-84-7</t>
  </si>
  <si>
    <t>1-ethylnitroso-3-(2-oxopropyl)-urea</t>
  </si>
  <si>
    <t>123-91-1</t>
  </si>
  <si>
    <t>1,4-dioxane</t>
  </si>
  <si>
    <t>126-99-8</t>
  </si>
  <si>
    <t>chloroprene</t>
  </si>
  <si>
    <t>127-18-4</t>
  </si>
  <si>
    <t xml:space="preserve">tetrachloroethylene </t>
  </si>
  <si>
    <t>13743-07-2</t>
  </si>
  <si>
    <t>1-(2-hydroxyethyl)-1-nitrosourea</t>
  </si>
  <si>
    <t>139-94-6</t>
  </si>
  <si>
    <t>nithiazide</t>
  </si>
  <si>
    <t>16301-26-1</t>
  </si>
  <si>
    <t>azoxyethane</t>
  </si>
  <si>
    <t>21638-36-8</t>
  </si>
  <si>
    <t>4-METHYL-1-[(5-NITROFURFURYLIDENE)AMINO]-2-IMIDAZOLIDINONE</t>
  </si>
  <si>
    <t>21928-82-5</t>
  </si>
  <si>
    <t>(n-6)-(methylnitroso)adenosine</t>
  </si>
  <si>
    <t>24554-26-5</t>
  </si>
  <si>
    <t>N-(4-(5-NITRO-2-FURYL)-2-THIAZOLYL)FORMAMIDE</t>
  </si>
  <si>
    <t>26049-68-3</t>
  </si>
  <si>
    <t>2-HYDRAZINO-4-(5-NITRO-2-FURYL)THIAZOLE</t>
  </si>
  <si>
    <t>26049-69-4</t>
  </si>
  <si>
    <t>2-(2,2-DIMETHYLHYDRAZINO)-4-(5-NITRO-2-FURYL)THIAZOLE</t>
  </si>
  <si>
    <t>297-76-7</t>
  </si>
  <si>
    <t>ethynodiol diacetate</t>
  </si>
  <si>
    <t>302-22-7</t>
  </si>
  <si>
    <t>chlormadinone acetate</t>
  </si>
  <si>
    <t>3031-51-4</t>
  </si>
  <si>
    <t>l-5-MORPHOLINOMETHYL-3-[(5-NITROFURFURYLIDENE)AMINO]-2-OXAZOLIDINONE.HCl</t>
  </si>
  <si>
    <t>320-67-2</t>
  </si>
  <si>
    <t>5-azacytidine</t>
  </si>
  <si>
    <t>32852-21-4</t>
  </si>
  <si>
    <t>formic acid 2-(4-methyl-2-thiazolyl)hydrazide</t>
  </si>
  <si>
    <t>3570-75-0</t>
  </si>
  <si>
    <t>nifurthiazole</t>
  </si>
  <si>
    <t>3688-53-7</t>
  </si>
  <si>
    <t>AF-2</t>
  </si>
  <si>
    <t>3778-73-2</t>
  </si>
  <si>
    <t>ifosfamide</t>
  </si>
  <si>
    <t>3795-88-8</t>
  </si>
  <si>
    <t>5-(MORPHOLINOMETHYL)-3-((5-NITROFURFURYLIDENE)AMINO)-2-OXAZOLIDINONE</t>
  </si>
  <si>
    <t>42011-48-3</t>
  </si>
  <si>
    <t>2,2,2-TRIFLUORO-N-[4-(5-NITRO-2-FURYL)-2-THIAZOLYL]ACETAMIDE</t>
  </si>
  <si>
    <t>4342-03-4</t>
  </si>
  <si>
    <t>dacarbazine</t>
  </si>
  <si>
    <t>443-48-1</t>
  </si>
  <si>
    <t>metronidazole</t>
  </si>
  <si>
    <t>488-41-5</t>
  </si>
  <si>
    <t>dibromomannitol</t>
  </si>
  <si>
    <t>49540-32-1</t>
  </si>
  <si>
    <t>n,n'-diethyl-n-nitrosourea</t>
  </si>
  <si>
    <t>50-18-0</t>
  </si>
  <si>
    <t>cyclophosphamide</t>
  </si>
  <si>
    <t>5036-03-3</t>
  </si>
  <si>
    <t>1-(2-HYDROXYETHYL)-3-[(5-NITROFURFURYLIDENE)AMINO]-2-IMIDAZOLIDINONE</t>
  </si>
  <si>
    <t>51325-35-0</t>
  </si>
  <si>
    <t>N,N'-[6-(5-NITRO-2-FURYL)-s-TRIAZINE-2,4-DIYL]BISACETAMIDE</t>
  </si>
  <si>
    <t>52-24-4</t>
  </si>
  <si>
    <t>thiotepa</t>
  </si>
  <si>
    <t>531-82-8</t>
  </si>
  <si>
    <t>n-[4-(5-nitro-2-furyl)-2-thiazolyl]acetamide</t>
  </si>
  <si>
    <t>53757-28-1</t>
  </si>
  <si>
    <t>4-(5-NITRO-2-FURYL)THIAZOLE</t>
  </si>
  <si>
    <t>542-75-6</t>
  </si>
  <si>
    <t>1,3-Dichloropropene / Telone</t>
  </si>
  <si>
    <t>55120-47-3</t>
  </si>
  <si>
    <t>n,n'-dimethylnitrosourea</t>
  </si>
  <si>
    <t>551-92-8</t>
  </si>
  <si>
    <t>1,2-dimethyl-5-nitroimidazole</t>
  </si>
  <si>
    <t>555-84-0</t>
  </si>
  <si>
    <t>1-[(5-nitrofurfurylidene)amino]-2-imidazolidinone</t>
  </si>
  <si>
    <t>5589-96-8</t>
  </si>
  <si>
    <t xml:space="preserve">Bromochloroacetic Acid </t>
  </si>
  <si>
    <t>56-23-5</t>
  </si>
  <si>
    <t>carbon tetrachloride</t>
  </si>
  <si>
    <t>58-22-0</t>
  </si>
  <si>
    <t>testosterone</t>
  </si>
  <si>
    <t>59-35-8</t>
  </si>
  <si>
    <t>4,6-DIMETHYL-2-(5-NITRO-2-FURYL)PYRIMIDINE</t>
  </si>
  <si>
    <t>595-33-5</t>
  </si>
  <si>
    <t>megestrol acetate</t>
  </si>
  <si>
    <t>60391-92-6</t>
  </si>
  <si>
    <t>carboxymethylnitrosourea</t>
  </si>
  <si>
    <t>61-57-4</t>
  </si>
  <si>
    <t>niridazole</t>
  </si>
  <si>
    <t>62-50-0</t>
  </si>
  <si>
    <t>ethyl methanesulfonate</t>
  </si>
  <si>
    <t>630-20-6</t>
  </si>
  <si>
    <t>1,1,1,2-Tetrachloroethane</t>
  </si>
  <si>
    <t>66-75-1</t>
  </si>
  <si>
    <t>uracil mustard</t>
  </si>
  <si>
    <t>68-23-5</t>
  </si>
  <si>
    <t>norethynodrel</t>
  </si>
  <si>
    <t>71-58-9</t>
  </si>
  <si>
    <t>medroxyprogesterone acetate</t>
  </si>
  <si>
    <t>72479-23-3</t>
  </si>
  <si>
    <t>N-ETHYL-N'-METHYL-N-NITROSOUREA</t>
  </si>
  <si>
    <t>75-01-4</t>
  </si>
  <si>
    <t>VINYL CHLORIDE</t>
  </si>
  <si>
    <t>75-02-5</t>
  </si>
  <si>
    <t>vinyl fluoride</t>
  </si>
  <si>
    <t>75-09-2</t>
  </si>
  <si>
    <t>dichloromethane</t>
  </si>
  <si>
    <t>75198-31-1</t>
  </si>
  <si>
    <t>3-(5-nitro-2-furyl)-imidazo(1,2-a) pyridine</t>
  </si>
  <si>
    <t>75-21-8</t>
  </si>
  <si>
    <t>ethylene oxide</t>
  </si>
  <si>
    <t>75-35-4</t>
  </si>
  <si>
    <t>1,1-dichloroethylene</t>
  </si>
  <si>
    <t>75-52-5</t>
  </si>
  <si>
    <t>nitromethane</t>
  </si>
  <si>
    <t>75-56-9</t>
  </si>
  <si>
    <t>PROPYLENE OXIDE</t>
  </si>
  <si>
    <t>759-73-9</t>
  </si>
  <si>
    <t>1-ethyl-1-nitrosourea</t>
  </si>
  <si>
    <t>760-56-5</t>
  </si>
  <si>
    <t>ALLYLNITROSOUREA</t>
  </si>
  <si>
    <t>76-06-2</t>
  </si>
  <si>
    <t>Chloropicrin</t>
  </si>
  <si>
    <t>77439-76-0</t>
  </si>
  <si>
    <t>3-chloro-4-(dichloromethyl)-5-hydroxy-2(5h)-furanone</t>
  </si>
  <si>
    <t>78-79-5</t>
  </si>
  <si>
    <t>isoprene</t>
  </si>
  <si>
    <t>78-87-5</t>
  </si>
  <si>
    <t>1,2-dichloropropane</t>
  </si>
  <si>
    <t>79-01-6</t>
  </si>
  <si>
    <t xml:space="preserve">trichloroethylene  </t>
  </si>
  <si>
    <t>82617-23-0</t>
  </si>
  <si>
    <t>vinyl carbamate epoxide</t>
  </si>
  <si>
    <t>87625-62-5</t>
  </si>
  <si>
    <t>Ptaquiloside</t>
  </si>
  <si>
    <t>95-06-7</t>
  </si>
  <si>
    <t>sulfallate</t>
  </si>
  <si>
    <t>96-12-8</t>
  </si>
  <si>
    <t>1,2-dibromo-3-chloropropane</t>
  </si>
  <si>
    <t>96-13-9</t>
  </si>
  <si>
    <t>2,3-dibromopropanol</t>
  </si>
  <si>
    <t>96724-44-6</t>
  </si>
  <si>
    <t>1-ethylnitroso-3-(2-hydroxyethyl)-urea</t>
  </si>
  <si>
    <t>96724-45-7</t>
  </si>
  <si>
    <t>1-(2-hydroxyethyl)-nitroso-3-ethylurea</t>
  </si>
  <si>
    <t>75-34-3</t>
  </si>
  <si>
    <t>1,1-dichloroethane</t>
  </si>
  <si>
    <t>Comments</t>
  </si>
  <si>
    <t xml:space="preserve">metabolism sulfation </t>
  </si>
  <si>
    <t> We concluded that bemitradine (which has been dropped from development) is a non-genotoxic carcinogen which appears to act by a hormonally modulated promotional activity in inducing tumors in the liver and mammary glands. Tumors seen in the thyroid were probably secondary to the effects of bemitradine on metabolism.</t>
  </si>
  <si>
    <t>metabolism sulfation =&gt;  by serving as substrates for the cytosolic sulfotransferases (SULTs),</t>
  </si>
  <si>
    <t>Sulfation of aromatic hydroxamic acids and hydroxylamines by multiple forms of human liver sulfotransferases.</t>
  </si>
  <si>
    <t>Nb toxprint signif</t>
  </si>
  <si>
    <t>in training set</t>
  </si>
  <si>
    <t>high</t>
  </si>
  <si>
    <t>medium</t>
  </si>
  <si>
    <t>Confidence
hight (perf &gt; 0.5, AD &gt; 0.75, nb signif &gt;= 3)
low ( AD &lt; 0.75 and nb signif &lt; 3)
Medium (AD &lt; 0.75 or signif &lt; 3 )</t>
  </si>
  <si>
    <t>low</t>
  </si>
  <si>
    <t>none</t>
  </si>
  <si>
    <t>ER</t>
  </si>
  <si>
    <t>PubMed search chemical</t>
  </si>
  <si>
    <t>Article evidence steroidogenesis</t>
  </si>
  <si>
    <t>-</t>
  </si>
  <si>
    <t>IARC Group 1 carcinogens</t>
  </si>
  <si>
    <t>("101-14-4" OR "4,4'-Methylenebis(2-chloroaniline)")</t>
  </si>
  <si>
    <t>causes DNA damage</t>
  </si>
  <si>
    <t>("92-67-1" OR "4-Biphenylamine")</t>
  </si>
  <si>
    <t>Only one article 1967 (PMID: 6079861)</t>
  </si>
  <si>
    <t>("5834-17-3" OR "2-Methoxy-3-aminodibenzofuran")</t>
  </si>
  <si>
    <t>("63019-65-8" OR "N-1-Diacetamidofluorene")</t>
  </si>
  <si>
    <t xml:space="preserve">("88133-11-3" OR "Bemitradine") </t>
  </si>
  <si>
    <t xml:space="preserve">Mutagenecity </t>
  </si>
  <si>
    <t>("71609-22-8" OR "N-Hydroxy-N,N'-diacetylbenzidine")</t>
  </si>
  <si>
    <t>("13394-86-0" OR "2',3-Dimethyl[biphenyl]-4-amine")</t>
  </si>
  <si>
    <t>("149-17-7" OR "Isonicotinic acid vanillylidenehydrazide")</t>
  </si>
  <si>
    <t>("2113-61-3" OR "4-Biphenylamine hydrochloride")</t>
  </si>
  <si>
    <t>("4075-79-0" OR "4-Acetylaminobiphenyl")</t>
  </si>
  <si>
    <t>("62450-07-1" OR "Trp-P-2")</t>
  </si>
  <si>
    <t>("613-35-4" OR "N,N'-Diacetylbenzidine")</t>
  </si>
  <si>
    <t>("3096-50-2" OR "N-(9-Oxo-2-fluorenyl)acetamide")</t>
  </si>
  <si>
    <t>("105650-23-5" OR "2-Amino-1-methyl-6-phenylimidazo [4,5-b]pyridine")</t>
  </si>
  <si>
    <t>("834-24-2" OR "4-aminostilbene")</t>
  </si>
  <si>
    <t>("72254-58-1" OR "Trp-P-2 acetate")</t>
  </si>
  <si>
    <t>("62-44-2" OR "Phenacetin")</t>
  </si>
  <si>
    <t>("53-96-3" OR "2-Acetylaminofluorene")</t>
  </si>
  <si>
    <t>("77094-11-2" OR "MeIQ")</t>
  </si>
  <si>
    <t>("7008-42-6" OR "Acronycine")</t>
  </si>
  <si>
    <t>("53-95-2" OR "N-Hydroxy-2-acetylaminofluorene")</t>
  </si>
  <si>
    <t>("153-78-6" OR "2-Aminofluorene")</t>
  </si>
  <si>
    <t>("57-47-6" OR "Physostigmine")</t>
  </si>
  <si>
    <t>("569-61-9" OR "C.I. Basic Red 9 monohydrochloride")</t>
  </si>
  <si>
    <t>("77500-04-0" OR "MeIQx")</t>
  </si>
  <si>
    <t>("26049-71-8" OR "2-Hydrazino-4-(4-aminophenyl) thiazole")</t>
  </si>
  <si>
    <t>("56-49-5" OR "3-Methylcholanthrene")</t>
  </si>
  <si>
    <t>("75321-20-9" OR "1,3-Dinitropyrene") AND ((mammary) OR (breast) OR (reproductive) OR (estradiol))</t>
  </si>
  <si>
    <t>("33372-39-3" OR "4-Bis(2-hydroxyethyl)amino-2-(5-nitro-2-thienyl)quinazoline")</t>
  </si>
  <si>
    <t>("39156-41-7" OR "C.I. Oxidation Base 12A")</t>
  </si>
  <si>
    <t>("303-47-9" OR "Ochratoxin A")</t>
  </si>
  <si>
    <t>("42397-65-9" OR "1,8-Dinitropyrene")</t>
  </si>
  <si>
    <t>("132832-26-9" OR "anti-Benzo(a)chrysene-11,12-diol-13,14-epoxide")</t>
  </si>
  <si>
    <t>("58917-67-2" OR "Benzo(a)pyrene diolepoxide 1")</t>
  </si>
  <si>
    <t>("13345-61-4" OR "Benz(a)anthracene-7-carboxaldehyde, 12-methyl-")</t>
  </si>
  <si>
    <t>("76180-96-6" OR "2-Amino-3-methyl-3H-imidazo[4,5-f]quinoline")</t>
  </si>
  <si>
    <t>("607-57-8" OR "2-Nitrofluorene")</t>
  </si>
  <si>
    <t>("5405-53-8" OR "9H-Fluorene, 2,7-dinitro-")</t>
  </si>
  <si>
    <t>("366-70-1" OR "Procarbazine hydrochloride")</t>
  </si>
  <si>
    <t>("5522-43-0" OR "1-Nitropyrene")</t>
  </si>
  <si>
    <t>("26049-70-7" OR "2-Hydrazino-4-(4-nitrophenyl)thiazole")</t>
  </si>
  <si>
    <t>("1746-01-6" OR "2,3,7,8-Tetrachlorodibenzo-p-dioxin")</t>
  </si>
  <si>
    <t>("113-38-2" OR "Estradiol dipropionate")</t>
  </si>
  <si>
    <t>("363-17-7" OR "N-(2-Fluorenyl)-2,2,2-trifluoroacetamide")</t>
  </si>
  <si>
    <t>("57835-92-4" OR "4-Nitropyrene")</t>
  </si>
  <si>
    <t>("26049-69-4" OR "2-(2,2-Dimethylhydrazino)-4-(5-nitro-2-furyl)thiazole")</t>
  </si>
  <si>
    <t>("77-46-3" OR "4,4'-Sulfonylbisacetanilide")</t>
  </si>
  <si>
    <t>("51264-14-3" OR "Amsacrine")</t>
  </si>
  <si>
    <t xml:space="preserve">("305-03-3" OR "Chlorambucil") </t>
  </si>
  <si>
    <t>("7496-02-8" OR "6-Nitrochrysene")</t>
  </si>
  <si>
    <t>("2393-53-5" OR "17-Oxoestra-1(10),2,4-trien-3-yl benzoate")</t>
  </si>
  <si>
    <t>("531-82-8" OR "N-[4-(5-Nitro-2-furyl)-2-thiazolyl]acetamide")</t>
  </si>
  <si>
    <t>("75198-31-1" OR "3-(5-Nitro-2-furyl)-imidazo(1,2-alpha) pyridine")</t>
  </si>
  <si>
    <t>("24554-26-5" OR "N-(4-(5-Nitro-2-furyl)-2-thiazolyl)formamide")</t>
  </si>
  <si>
    <t>("26049-68-3" OR "2-Hydrazino-4-(5-nitro-2-furyl)thiazole")</t>
  </si>
  <si>
    <t xml:space="preserve">("720-69-4" OR "4,6-Diamino-2-(5-nitro-2-furyl)-s-triazine") </t>
  </si>
  <si>
    <t>("3570-75-0" OR "Formic acid 2-[4-(5-nitro-2-furyl)-2-thiazolyl]hydrazide")</t>
  </si>
  <si>
    <t>("531-76-0" OR "Merphalan")</t>
  </si>
  <si>
    <t>("148-82-3" OR "Melphalan")</t>
  </si>
  <si>
    <t>("58-22-0" OR "Testosterone")</t>
  </si>
  <si>
    <t xml:space="preserve">("302-22-7" OR "Chlormadinone acetate") </t>
  </si>
  <si>
    <t xml:space="preserve">("531-82-8" OR "N-[4-(5-Nitro-2-furyl)-2-thiazolyl]acetamide") </t>
  </si>
  <si>
    <t>("305-03-3" OR "Chlorambucil")</t>
  </si>
  <si>
    <t>("602-87-9" OR "5-Nitroacenaphthene")</t>
  </si>
  <si>
    <t xml:space="preserve">("59-35-8" OR "4,6-Dimethyl-2-(5-nitro-2-furyl) pyrimidine") </t>
  </si>
  <si>
    <t>("297-76-7" OR "Ethynodiol diacetate")</t>
  </si>
  <si>
    <t>("979-32-8" OR "Estradiol valerate")</t>
  </si>
  <si>
    <t>("129-73-7" OR "Leucomalachite green")</t>
  </si>
  <si>
    <t xml:space="preserve">("303-47-9" OR "Ochratoxin A") </t>
  </si>
  <si>
    <t xml:space="preserve">("26049-70-7" OR "2-Hydrazino-4-(4-nitrophenyl)thiazole") </t>
  </si>
  <si>
    <t>("75321-20-9" OR "1,3-Dinitropyrene")</t>
  </si>
  <si>
    <t xml:space="preserve">("2393-53-5" OR "17-Oxoestra-1(10),2,4-trien-3-yl benzoate") </t>
  </si>
  <si>
    <t xml:space="preserve">("607-57-8" OR "2-Nitrofluorene") </t>
  </si>
  <si>
    <t xml:space="preserve">("51264-14-3" OR "Amsacrine") </t>
  </si>
  <si>
    <t xml:space="preserve">("33372-39-3" OR "4-Bis(2-hydroxyethyl)amino-2-(5-nitro-2-thienyl)quinazoline") </t>
  </si>
  <si>
    <t xml:space="preserve">("57-47-6" OR "Physostigmine") </t>
  </si>
  <si>
    <t xml:space="preserve">("39156-41-7" OR "C.I. Oxidation Base 12A") </t>
  </si>
  <si>
    <t xml:space="preserve">("7496-02-8" OR "6-Nitrochrysene") </t>
  </si>
  <si>
    <t xml:space="preserve">("63019-65-8" OR "N-1-Diacetamidofluorene") </t>
  </si>
  <si>
    <t xml:space="preserve">("77094-11-2" OR "MeIQ") </t>
  </si>
  <si>
    <t xml:space="preserve">("58917-67-2" OR "Benzo(a)pyrene diolepoxide 1") </t>
  </si>
  <si>
    <t xml:space="preserve">("72254-58-1" OR "Trp-P-2 acetate") </t>
  </si>
  <si>
    <t>("88133-11-3" OR "Bemitradine")</t>
  </si>
  <si>
    <t>("3096-50-2" OR "N-(9-Oxo-2-fluorenyl)acetamide"</t>
  </si>
  <si>
    <t xml:space="preserve">("5834-17-3" OR "2-Methoxy-3-aminodibenzofuran") </t>
  </si>
  <si>
    <t xml:space="preserve">("92-67-1" OR "4-Biphenylamine") </t>
  </si>
  <si>
    <t>Comment MC</t>
  </si>
  <si>
    <t>Confidence
high (perf &gt; 0.5, AD &gt; 0.75, nb signif &gt;= 3)
Low ( AD &lt; 0.75 and nb signif &lt; 3)
Medium (AD &lt; 0.75 or signif &lt; 3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u/>
      <sz val="10"/>
      <color theme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8" borderId="0" applyNumberFormat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0" fillId="2" borderId="0" xfId="0" applyFill="1"/>
    <xf numFmtId="49" fontId="0" fillId="2" borderId="0" xfId="0" applyNumberFormat="1" applyFont="1" applyFill="1"/>
    <xf numFmtId="0" fontId="0" fillId="3" borderId="0" xfId="0" applyFill="1"/>
    <xf numFmtId="0" fontId="2" fillId="0" borderId="0" xfId="0" applyFont="1"/>
    <xf numFmtId="0" fontId="0" fillId="4" borderId="0" xfId="0" applyFill="1"/>
    <xf numFmtId="0" fontId="0" fillId="5" borderId="0" xfId="0" applyFill="1"/>
    <xf numFmtId="0" fontId="2" fillId="0" borderId="1" xfId="0" applyFont="1" applyBorder="1"/>
    <xf numFmtId="0" fontId="0" fillId="4" borderId="1" xfId="0" applyFill="1" applyBorder="1"/>
    <xf numFmtId="0" fontId="0" fillId="5" borderId="1" xfId="0" applyFill="1" applyBorder="1"/>
    <xf numFmtId="0" fontId="2" fillId="0" borderId="1" xfId="0" applyFont="1" applyBorder="1" applyAlignment="1">
      <alignment wrapText="1"/>
    </xf>
    <xf numFmtId="0" fontId="0" fillId="6" borderId="1" xfId="0" applyFill="1" applyBorder="1"/>
    <xf numFmtId="0" fontId="0" fillId="6" borderId="0" xfId="0" applyFill="1"/>
    <xf numFmtId="49" fontId="0" fillId="6" borderId="1" xfId="0" applyNumberFormat="1" applyFont="1" applyFill="1" applyBorder="1"/>
    <xf numFmtId="0" fontId="0" fillId="7" borderId="1" xfId="0" applyFill="1" applyBorder="1"/>
    <xf numFmtId="0" fontId="0" fillId="7" borderId="0" xfId="0" applyFill="1"/>
    <xf numFmtId="0" fontId="3" fillId="7" borderId="1" xfId="2" applyFill="1" applyBorder="1" applyAlignment="1">
      <alignment horizontal="left" vertic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wrapText="1"/>
    </xf>
    <xf numFmtId="0" fontId="1" fillId="8" borderId="1" xfId="1" applyBorder="1"/>
    <xf numFmtId="0" fontId="1" fillId="8" borderId="1" xfId="1" applyBorder="1" applyAlignment="1">
      <alignment wrapText="1"/>
    </xf>
    <xf numFmtId="0" fontId="0" fillId="9" borderId="0" xfId="0" applyFill="1"/>
    <xf numFmtId="0" fontId="0" fillId="9" borderId="1" xfId="0" applyFill="1" applyBorder="1"/>
    <xf numFmtId="0" fontId="0" fillId="10" borderId="0" xfId="0" applyFill="1"/>
    <xf numFmtId="0" fontId="0" fillId="10" borderId="1" xfId="0" applyFill="1" applyBorder="1"/>
    <xf numFmtId="49" fontId="0" fillId="10" borderId="1" xfId="0" applyNumberFormat="1" applyFont="1" applyFill="1" applyBorder="1"/>
    <xf numFmtId="0" fontId="2" fillId="0" borderId="0" xfId="0" applyFont="1" applyFill="1"/>
  </cellXfs>
  <cellStyles count="3">
    <cellStyle name="40% - Accent6" xfId="1" builtinId="51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E9EB7-2D2E-44E3-A1FB-EFFC1E6059A5}">
  <dimension ref="A1:P172"/>
  <sheetViews>
    <sheetView topLeftCell="L1" zoomScaleNormal="100" workbookViewId="0">
      <selection activeCell="R19" sqref="R19"/>
    </sheetView>
  </sheetViews>
  <sheetFormatPr defaultColWidth="11.5546875" defaultRowHeight="13.2" x14ac:dyDescent="0.25"/>
  <cols>
    <col min="1" max="1" width="11.77734375" customWidth="1"/>
    <col min="2" max="2" width="58.77734375" customWidth="1"/>
    <col min="3" max="3" width="14.109375" customWidth="1"/>
    <col min="4" max="4" width="13.44140625" customWidth="1"/>
    <col min="5" max="5" width="12.6640625" customWidth="1"/>
    <col min="6" max="6" width="18.109375" hidden="1" customWidth="1"/>
    <col min="7" max="8" width="18.109375" customWidth="1"/>
    <col min="9" max="9" width="7.88671875" hidden="1" customWidth="1"/>
    <col min="10" max="10" width="31.21875" customWidth="1"/>
    <col min="11" max="11" width="41.109375" customWidth="1"/>
    <col min="12" max="12" width="23" customWidth="1"/>
    <col min="13" max="13" width="11.44140625" customWidth="1"/>
    <col min="14" max="14" width="41" customWidth="1"/>
    <col min="15" max="15" width="34.33203125" customWidth="1"/>
    <col min="16" max="16" width="11.5546875" customWidth="1"/>
    <col min="18" max="18" width="21.5546875" customWidth="1"/>
  </cols>
  <sheetData>
    <row r="1" spans="1:16" s="4" customFormat="1" ht="52.8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356</v>
      </c>
      <c r="H1" s="7" t="s">
        <v>6</v>
      </c>
      <c r="I1" s="7" t="s">
        <v>7</v>
      </c>
      <c r="J1" s="7" t="s">
        <v>8</v>
      </c>
      <c r="K1" s="10" t="s">
        <v>360</v>
      </c>
      <c r="L1" s="7" t="s">
        <v>351</v>
      </c>
      <c r="M1" s="7" t="s">
        <v>363</v>
      </c>
      <c r="N1" s="7" t="s">
        <v>364</v>
      </c>
      <c r="O1" s="7" t="s">
        <v>365</v>
      </c>
      <c r="P1" s="7" t="s">
        <v>351</v>
      </c>
    </row>
    <row r="2" spans="1:16" s="5" customFormat="1" x14ac:dyDescent="0.25">
      <c r="A2" s="8" t="s">
        <v>19</v>
      </c>
      <c r="B2" s="8" t="s">
        <v>20</v>
      </c>
      <c r="C2" s="8">
        <v>5</v>
      </c>
      <c r="D2" s="8">
        <v>1</v>
      </c>
      <c r="E2" s="8">
        <v>0</v>
      </c>
      <c r="F2" s="8">
        <v>0.59916452840716194</v>
      </c>
      <c r="G2" s="8">
        <f>SUM(C2:E2)</f>
        <v>6</v>
      </c>
      <c r="H2" s="8">
        <v>0.95748552427964195</v>
      </c>
      <c r="I2" s="8">
        <v>0.78</v>
      </c>
      <c r="J2" s="8">
        <v>1</v>
      </c>
      <c r="K2" s="8" t="s">
        <v>357</v>
      </c>
      <c r="L2" s="8"/>
      <c r="M2" s="8" t="s">
        <v>366</v>
      </c>
      <c r="N2" s="8"/>
      <c r="O2" s="8"/>
      <c r="P2" s="8"/>
    </row>
    <row r="3" spans="1:16" s="5" customFormat="1" x14ac:dyDescent="0.25">
      <c r="A3" s="8" t="s">
        <v>13</v>
      </c>
      <c r="B3" s="8" t="s">
        <v>14</v>
      </c>
      <c r="C3" s="8">
        <v>6</v>
      </c>
      <c r="D3" s="8">
        <v>1</v>
      </c>
      <c r="E3" s="8">
        <v>0</v>
      </c>
      <c r="F3" s="8">
        <v>0.52180523196237605</v>
      </c>
      <c r="G3" s="8">
        <f>SUM(C3:E3)</f>
        <v>7</v>
      </c>
      <c r="H3" s="8">
        <v>0.917130036630037</v>
      </c>
      <c r="I3" s="8">
        <v>0.72</v>
      </c>
      <c r="J3" s="8">
        <v>1</v>
      </c>
      <c r="K3" s="8" t="s">
        <v>357</v>
      </c>
      <c r="L3" s="8"/>
      <c r="M3" s="8" t="s">
        <v>366</v>
      </c>
      <c r="N3" s="8"/>
      <c r="O3" s="8"/>
      <c r="P3" s="8"/>
    </row>
    <row r="4" spans="1:16" s="6" customFormat="1" x14ac:dyDescent="0.25">
      <c r="A4" s="9" t="s">
        <v>23</v>
      </c>
      <c r="B4" s="9" t="s">
        <v>24</v>
      </c>
      <c r="C4" s="9">
        <v>4</v>
      </c>
      <c r="D4" s="9">
        <v>1</v>
      </c>
      <c r="E4" s="9">
        <v>3</v>
      </c>
      <c r="F4" s="9">
        <v>0.41292059212238402</v>
      </c>
      <c r="G4" s="9">
        <f>SUM(C4:E4)</f>
        <v>8</v>
      </c>
      <c r="H4" s="9">
        <v>0.88161160345031298</v>
      </c>
      <c r="I4" s="9">
        <v>0.65</v>
      </c>
      <c r="J4" s="9">
        <v>0.90909090909090895</v>
      </c>
      <c r="K4" s="9" t="s">
        <v>358</v>
      </c>
      <c r="L4" s="9" t="s">
        <v>367</v>
      </c>
      <c r="M4" s="9" t="s">
        <v>366</v>
      </c>
      <c r="N4" s="9" t="s">
        <v>368</v>
      </c>
      <c r="O4" s="9"/>
      <c r="P4" s="9"/>
    </row>
    <row r="5" spans="1:16" s="6" customFormat="1" ht="14.4" x14ac:dyDescent="0.3">
      <c r="A5" s="9" t="s">
        <v>47</v>
      </c>
      <c r="B5" s="9" t="s">
        <v>48</v>
      </c>
      <c r="C5" s="9">
        <v>4</v>
      </c>
      <c r="D5" s="9">
        <v>1</v>
      </c>
      <c r="E5" s="9">
        <v>0</v>
      </c>
      <c r="F5" s="9">
        <v>0.35099129787820399</v>
      </c>
      <c r="G5" s="9">
        <f>SUM(C5:E5)</f>
        <v>5</v>
      </c>
      <c r="H5" s="9">
        <v>0.86171172555043496</v>
      </c>
      <c r="I5" s="9">
        <v>0.61</v>
      </c>
      <c r="J5" s="9">
        <v>0.86666666666666703</v>
      </c>
      <c r="K5" s="9" t="s">
        <v>358</v>
      </c>
      <c r="L5" s="9" t="s">
        <v>369</v>
      </c>
      <c r="M5" s="9" t="s">
        <v>366</v>
      </c>
      <c r="N5" s="19" t="s">
        <v>370</v>
      </c>
      <c r="O5" s="20"/>
      <c r="P5" s="19" t="s">
        <v>352</v>
      </c>
    </row>
    <row r="6" spans="1:16" s="12" customFormat="1" x14ac:dyDescent="0.25">
      <c r="A6" s="11" t="s">
        <v>43</v>
      </c>
      <c r="B6" s="11" t="s">
        <v>44</v>
      </c>
      <c r="C6" s="11">
        <v>4</v>
      </c>
      <c r="D6" s="11">
        <v>1</v>
      </c>
      <c r="E6" s="11">
        <v>0</v>
      </c>
      <c r="F6" s="11">
        <v>0.32007331619702001</v>
      </c>
      <c r="G6" s="11">
        <f>SUM(C6:E6)</f>
        <v>5</v>
      </c>
      <c r="H6" s="11">
        <v>0.85500537634408602</v>
      </c>
      <c r="I6" s="11">
        <v>0.59</v>
      </c>
      <c r="J6" s="11">
        <v>0.69444444444444398</v>
      </c>
      <c r="K6" s="11" t="s">
        <v>359</v>
      </c>
      <c r="L6" s="11" t="s">
        <v>371</v>
      </c>
      <c r="M6" s="11" t="s">
        <v>366</v>
      </c>
      <c r="N6" s="11" t="s">
        <v>372</v>
      </c>
      <c r="O6" s="11"/>
      <c r="P6" s="11"/>
    </row>
    <row r="7" spans="1:16" s="15" customFormat="1" x14ac:dyDescent="0.25">
      <c r="A7" s="14" t="s">
        <v>123</v>
      </c>
      <c r="B7" s="14" t="s">
        <v>124</v>
      </c>
      <c r="C7" s="14">
        <v>2</v>
      </c>
      <c r="D7" s="14">
        <v>0</v>
      </c>
      <c r="E7" s="14">
        <v>0</v>
      </c>
      <c r="F7" s="14">
        <v>0.14000966355151501</v>
      </c>
      <c r="G7" s="14">
        <f>SUM(C7:E7)</f>
        <v>2</v>
      </c>
      <c r="H7" s="14">
        <v>0.82448156682027596</v>
      </c>
      <c r="I7" s="14">
        <v>0.48</v>
      </c>
      <c r="J7" s="14">
        <v>0.64285714285714302</v>
      </c>
      <c r="K7" s="14" t="s">
        <v>361</v>
      </c>
      <c r="L7" s="14"/>
      <c r="M7" s="14" t="s">
        <v>366</v>
      </c>
      <c r="N7" s="14" t="s">
        <v>373</v>
      </c>
      <c r="O7" s="14"/>
      <c r="P7" s="14"/>
    </row>
    <row r="8" spans="1:16" s="12" customFormat="1" x14ac:dyDescent="0.25">
      <c r="A8" s="13" t="s">
        <v>81</v>
      </c>
      <c r="B8" s="11" t="s">
        <v>82</v>
      </c>
      <c r="C8" s="11">
        <v>3</v>
      </c>
      <c r="D8" s="11">
        <v>1</v>
      </c>
      <c r="E8" s="11">
        <v>0</v>
      </c>
      <c r="F8" s="11">
        <v>0.22758069324459501</v>
      </c>
      <c r="G8" s="11">
        <f>SUM(C8:E8)</f>
        <v>4</v>
      </c>
      <c r="H8" s="11">
        <v>0.82256608524302999</v>
      </c>
      <c r="I8" s="11">
        <v>0.53</v>
      </c>
      <c r="J8" s="11">
        <v>0.62295081967213095</v>
      </c>
      <c r="K8" s="11" t="s">
        <v>359</v>
      </c>
      <c r="L8" s="11"/>
      <c r="M8" s="11" t="s">
        <v>366</v>
      </c>
      <c r="N8" s="11" t="s">
        <v>374</v>
      </c>
      <c r="O8" s="11"/>
      <c r="P8" s="11" t="s">
        <v>353</v>
      </c>
    </row>
    <row r="9" spans="1:16" s="15" customFormat="1" x14ac:dyDescent="0.25">
      <c r="A9" s="14" t="s">
        <v>127</v>
      </c>
      <c r="B9" s="14" t="s">
        <v>128</v>
      </c>
      <c r="C9" s="14">
        <v>2</v>
      </c>
      <c r="D9" s="14">
        <v>0</v>
      </c>
      <c r="E9" s="14">
        <v>0</v>
      </c>
      <c r="F9" s="14">
        <v>0.14947871453269901</v>
      </c>
      <c r="G9" s="14">
        <f>SUM(C9:E9)</f>
        <v>2</v>
      </c>
      <c r="H9" s="14">
        <v>0.82114241577524305</v>
      </c>
      <c r="I9" s="14">
        <v>0.49</v>
      </c>
      <c r="J9" s="14">
        <v>0.61111111111111105</v>
      </c>
      <c r="K9" s="14" t="s">
        <v>361</v>
      </c>
      <c r="L9" s="14" t="s">
        <v>375</v>
      </c>
      <c r="M9" s="14" t="s">
        <v>366</v>
      </c>
      <c r="N9" s="14" t="s">
        <v>376</v>
      </c>
      <c r="O9" s="14"/>
      <c r="P9" s="14"/>
    </row>
    <row r="10" spans="1:16" s="6" customFormat="1" ht="14.4" x14ac:dyDescent="0.3">
      <c r="A10" s="9" t="s">
        <v>27</v>
      </c>
      <c r="B10" s="9" t="s">
        <v>28</v>
      </c>
      <c r="C10" s="9">
        <v>4</v>
      </c>
      <c r="D10" s="9">
        <v>1</v>
      </c>
      <c r="E10" s="9">
        <v>3</v>
      </c>
      <c r="F10" s="9">
        <v>0.36449550175052398</v>
      </c>
      <c r="G10" s="9">
        <f>SUM(C10:E10)</f>
        <v>8</v>
      </c>
      <c r="H10" s="9">
        <v>0.81645306754177704</v>
      </c>
      <c r="I10" s="9">
        <v>0.59</v>
      </c>
      <c r="J10" s="9">
        <v>0.89473684210526305</v>
      </c>
      <c r="K10" s="9" t="s">
        <v>358</v>
      </c>
      <c r="L10" s="9"/>
      <c r="M10" s="9" t="s">
        <v>366</v>
      </c>
      <c r="N10" s="19" t="s">
        <v>377</v>
      </c>
      <c r="O10" s="19"/>
      <c r="P10" s="19"/>
    </row>
    <row r="11" spans="1:16" s="12" customFormat="1" x14ac:dyDescent="0.25">
      <c r="A11" s="11" t="s">
        <v>29</v>
      </c>
      <c r="B11" s="11" t="s">
        <v>30</v>
      </c>
      <c r="C11" s="11">
        <v>4</v>
      </c>
      <c r="D11" s="11">
        <v>0</v>
      </c>
      <c r="E11" s="11">
        <v>1</v>
      </c>
      <c r="F11" s="11">
        <v>0.212541919755109</v>
      </c>
      <c r="G11" s="11">
        <f>SUM(C11:E11)</f>
        <v>5</v>
      </c>
      <c r="H11" s="11">
        <v>0.81341294979530299</v>
      </c>
      <c r="I11" s="11">
        <v>0.51</v>
      </c>
      <c r="J11" s="11">
        <v>0.68888888888888899</v>
      </c>
      <c r="K11" s="11" t="s">
        <v>359</v>
      </c>
      <c r="L11" s="11"/>
      <c r="M11" s="11" t="s">
        <v>366</v>
      </c>
      <c r="N11" s="11" t="s">
        <v>378</v>
      </c>
      <c r="O11" s="11"/>
      <c r="P11" s="11"/>
    </row>
    <row r="12" spans="1:16" s="6" customFormat="1" x14ac:dyDescent="0.25">
      <c r="A12" s="9" t="s">
        <v>35</v>
      </c>
      <c r="B12" s="9" t="s">
        <v>36</v>
      </c>
      <c r="C12" s="9">
        <v>4</v>
      </c>
      <c r="D12" s="9">
        <v>1</v>
      </c>
      <c r="E12" s="9">
        <v>0</v>
      </c>
      <c r="F12" s="9">
        <v>0.35147823634979802</v>
      </c>
      <c r="G12" s="9">
        <f>SUM(C12:E12)</f>
        <v>5</v>
      </c>
      <c r="H12" s="9">
        <v>0.808539682539683</v>
      </c>
      <c r="I12" s="9">
        <v>0.57999999999999996</v>
      </c>
      <c r="J12" s="9">
        <v>0.86666666666666703</v>
      </c>
      <c r="K12" s="9" t="s">
        <v>358</v>
      </c>
      <c r="L12" s="9"/>
      <c r="M12" s="9" t="s">
        <v>366</v>
      </c>
      <c r="N12" s="9" t="s">
        <v>379</v>
      </c>
      <c r="O12" s="9"/>
      <c r="P12" s="9" t="s">
        <v>354</v>
      </c>
    </row>
    <row r="13" spans="1:16" s="5" customFormat="1" x14ac:dyDescent="0.25">
      <c r="A13" s="8" t="s">
        <v>15</v>
      </c>
      <c r="B13" s="8" t="s">
        <v>16</v>
      </c>
      <c r="C13" s="8">
        <v>5</v>
      </c>
      <c r="D13" s="8">
        <v>0</v>
      </c>
      <c r="E13" s="8">
        <v>0</v>
      </c>
      <c r="F13" s="8">
        <v>0.26658060049495103</v>
      </c>
      <c r="G13" s="8">
        <f>SUM(C13:E13)</f>
        <v>5</v>
      </c>
      <c r="H13" s="8">
        <v>0.80473065106936104</v>
      </c>
      <c r="I13" s="8">
        <v>0.54</v>
      </c>
      <c r="J13" s="8">
        <v>1</v>
      </c>
      <c r="K13" s="8" t="s">
        <v>357</v>
      </c>
      <c r="L13" s="8"/>
      <c r="M13" s="8" t="s">
        <v>366</v>
      </c>
      <c r="N13" s="8"/>
      <c r="O13" s="8"/>
      <c r="P13" s="8"/>
    </row>
    <row r="14" spans="1:16" s="15" customFormat="1" x14ac:dyDescent="0.25">
      <c r="A14" s="14" t="s">
        <v>105</v>
      </c>
      <c r="B14" s="14" t="s">
        <v>106</v>
      </c>
      <c r="C14" s="14">
        <v>2</v>
      </c>
      <c r="D14" s="14">
        <v>0</v>
      </c>
      <c r="E14" s="14">
        <v>0</v>
      </c>
      <c r="F14" s="14">
        <v>0.213979802936549</v>
      </c>
      <c r="G14" s="14">
        <f>SUM(C14:E14)</f>
        <v>2</v>
      </c>
      <c r="H14" s="14">
        <v>0.804332891965719</v>
      </c>
      <c r="I14" s="14">
        <v>0.51</v>
      </c>
      <c r="J14" s="14">
        <v>0.66666666666666696</v>
      </c>
      <c r="K14" s="14" t="s">
        <v>361</v>
      </c>
      <c r="L14" s="14"/>
      <c r="M14" s="14" t="s">
        <v>366</v>
      </c>
      <c r="N14" s="14" t="s">
        <v>380</v>
      </c>
      <c r="O14" s="16"/>
      <c r="P14" s="14" t="s">
        <v>355</v>
      </c>
    </row>
    <row r="15" spans="1:16" s="12" customFormat="1" x14ac:dyDescent="0.25">
      <c r="A15" s="11" t="s">
        <v>67</v>
      </c>
      <c r="B15" s="11" t="s">
        <v>68</v>
      </c>
      <c r="C15" s="11">
        <v>3</v>
      </c>
      <c r="D15" s="11">
        <v>1</v>
      </c>
      <c r="E15" s="11">
        <v>0</v>
      </c>
      <c r="F15" s="11">
        <v>0.25355819204770202</v>
      </c>
      <c r="G15" s="11">
        <f>SUM(C15:E15)</f>
        <v>4</v>
      </c>
      <c r="H15" s="11">
        <v>0.77633870967741903</v>
      </c>
      <c r="I15" s="11">
        <v>0.51</v>
      </c>
      <c r="J15" s="11">
        <v>0.66666666666666696</v>
      </c>
      <c r="K15" s="11" t="s">
        <v>359</v>
      </c>
      <c r="L15" s="11"/>
      <c r="M15" s="11" t="s">
        <v>366</v>
      </c>
      <c r="N15" s="11" t="s">
        <v>381</v>
      </c>
      <c r="O15" s="11"/>
      <c r="P15" s="11"/>
    </row>
    <row r="16" spans="1:16" s="12" customFormat="1" x14ac:dyDescent="0.25">
      <c r="A16" s="11" t="s">
        <v>65</v>
      </c>
      <c r="B16" s="11" t="s">
        <v>66</v>
      </c>
      <c r="C16" s="11">
        <v>3</v>
      </c>
      <c r="D16" s="11">
        <v>0</v>
      </c>
      <c r="E16" s="11">
        <v>0</v>
      </c>
      <c r="F16" s="11">
        <v>0.162770523765223</v>
      </c>
      <c r="G16" s="11">
        <f>SUM(C16:E16)</f>
        <v>3</v>
      </c>
      <c r="H16" s="11">
        <v>0.77064241577524295</v>
      </c>
      <c r="I16" s="11">
        <v>0.47</v>
      </c>
      <c r="J16" s="11">
        <v>0.62962962962962998</v>
      </c>
      <c r="K16" s="11" t="s">
        <v>359</v>
      </c>
      <c r="L16" s="11"/>
      <c r="M16" s="11" t="s">
        <v>366</v>
      </c>
      <c r="N16" s="11" t="s">
        <v>382</v>
      </c>
      <c r="O16" s="11"/>
      <c r="P16" s="11"/>
    </row>
    <row r="17" spans="1:16" s="12" customFormat="1" x14ac:dyDescent="0.25">
      <c r="A17" s="11" t="s">
        <v>97</v>
      </c>
      <c r="B17" s="11" t="s">
        <v>98</v>
      </c>
      <c r="C17" s="11">
        <v>2</v>
      </c>
      <c r="D17" s="11">
        <v>0</v>
      </c>
      <c r="E17" s="11">
        <v>0</v>
      </c>
      <c r="F17" s="11">
        <v>0.16975127800760001</v>
      </c>
      <c r="G17" s="11">
        <f>SUM(C17:E17)</f>
        <v>2</v>
      </c>
      <c r="H17" s="11">
        <v>0.76614285714285701</v>
      </c>
      <c r="I17" s="11">
        <v>0.47</v>
      </c>
      <c r="J17" s="11">
        <v>0.77777777777777801</v>
      </c>
      <c r="K17" s="11" t="s">
        <v>359</v>
      </c>
      <c r="L17" s="11"/>
      <c r="M17" s="11" t="s">
        <v>366</v>
      </c>
      <c r="N17" s="11" t="s">
        <v>383</v>
      </c>
      <c r="O17" s="11"/>
      <c r="P17" s="11"/>
    </row>
    <row r="18" spans="1:16" s="12" customFormat="1" x14ac:dyDescent="0.25">
      <c r="A18" s="11" t="s">
        <v>51</v>
      </c>
      <c r="B18" s="11" t="s">
        <v>52</v>
      </c>
      <c r="C18" s="11">
        <v>3</v>
      </c>
      <c r="D18" s="11">
        <v>1</v>
      </c>
      <c r="E18" s="11">
        <v>0</v>
      </c>
      <c r="F18" s="11">
        <v>0.30021432468120501</v>
      </c>
      <c r="G18" s="11">
        <f>SUM(C18:E18)</f>
        <v>4</v>
      </c>
      <c r="H18" s="11">
        <v>0.75600537634408604</v>
      </c>
      <c r="I18" s="11">
        <v>0.53</v>
      </c>
      <c r="J18" s="11">
        <v>0.60377358490566002</v>
      </c>
      <c r="K18" s="11" t="s">
        <v>359</v>
      </c>
      <c r="L18" s="11"/>
      <c r="M18" s="11" t="s">
        <v>366</v>
      </c>
      <c r="N18" s="11" t="s">
        <v>384</v>
      </c>
      <c r="O18" s="11"/>
      <c r="P18" s="11"/>
    </row>
    <row r="19" spans="1:16" s="6" customFormat="1" x14ac:dyDescent="0.25">
      <c r="A19" s="9" t="s">
        <v>79</v>
      </c>
      <c r="B19" s="9" t="s">
        <v>80</v>
      </c>
      <c r="C19" s="9">
        <v>3</v>
      </c>
      <c r="D19" s="9">
        <v>1</v>
      </c>
      <c r="E19" s="9">
        <v>1</v>
      </c>
      <c r="F19" s="9">
        <v>0.27513716939477401</v>
      </c>
      <c r="G19" s="9">
        <f>SUM(C19:E19)</f>
        <v>5</v>
      </c>
      <c r="H19" s="9">
        <v>0.75590922249793202</v>
      </c>
      <c r="I19" s="9">
        <v>0.52</v>
      </c>
      <c r="J19" s="9">
        <v>0.84615384615384603</v>
      </c>
      <c r="K19" s="9" t="s">
        <v>358</v>
      </c>
      <c r="L19" s="9"/>
      <c r="M19" s="9" t="s">
        <v>366</v>
      </c>
      <c r="N19" s="9" t="s">
        <v>385</v>
      </c>
      <c r="O19" s="9"/>
      <c r="P19" s="9"/>
    </row>
    <row r="20" spans="1:16" s="6" customFormat="1" x14ac:dyDescent="0.25">
      <c r="A20" s="8" t="s">
        <v>91</v>
      </c>
      <c r="B20" s="8" t="s">
        <v>92</v>
      </c>
      <c r="C20" s="8">
        <v>2</v>
      </c>
      <c r="D20" s="8">
        <v>0</v>
      </c>
      <c r="E20" s="8">
        <v>2</v>
      </c>
      <c r="F20" s="8">
        <v>0.37401919620118401</v>
      </c>
      <c r="G20" s="8">
        <f>SUM(C20:E20)</f>
        <v>4</v>
      </c>
      <c r="H20" s="8">
        <v>0.75450211879623597</v>
      </c>
      <c r="I20" s="8">
        <v>0.56000000000000005</v>
      </c>
      <c r="J20" s="8">
        <v>1</v>
      </c>
      <c r="K20" s="8" t="s">
        <v>357</v>
      </c>
      <c r="L20" s="8"/>
      <c r="M20" s="8" t="s">
        <v>366</v>
      </c>
      <c r="N20" s="8"/>
      <c r="O20" s="8"/>
      <c r="P20" s="8"/>
    </row>
    <row r="21" spans="1:16" s="12" customFormat="1" x14ac:dyDescent="0.25">
      <c r="A21" s="11" t="s">
        <v>71</v>
      </c>
      <c r="B21" s="11" t="s">
        <v>72</v>
      </c>
      <c r="C21" s="11">
        <v>3</v>
      </c>
      <c r="D21" s="11">
        <v>1</v>
      </c>
      <c r="E21" s="11">
        <v>0</v>
      </c>
      <c r="F21" s="11">
        <v>0.25475067450371303</v>
      </c>
      <c r="G21" s="11">
        <f>SUM(C21:E21)</f>
        <v>4</v>
      </c>
      <c r="H21" s="11">
        <v>0.75149999999999995</v>
      </c>
      <c r="I21" s="11">
        <v>0.5</v>
      </c>
      <c r="J21" s="11">
        <v>0.66666666666666696</v>
      </c>
      <c r="K21" s="11" t="s">
        <v>359</v>
      </c>
      <c r="L21" s="11"/>
      <c r="M21" s="11" t="s">
        <v>366</v>
      </c>
      <c r="N21" s="11" t="s">
        <v>386</v>
      </c>
      <c r="O21" s="11"/>
      <c r="P21" s="11"/>
    </row>
    <row r="22" spans="1:16" s="15" customFormat="1" x14ac:dyDescent="0.25">
      <c r="A22" s="14" t="s">
        <v>121</v>
      </c>
      <c r="B22" s="14" t="s">
        <v>122</v>
      </c>
      <c r="C22" s="14">
        <v>2</v>
      </c>
      <c r="D22" s="14">
        <v>0</v>
      </c>
      <c r="E22" s="14">
        <v>0</v>
      </c>
      <c r="F22" s="14">
        <v>0.13143291582310401</v>
      </c>
      <c r="G22" s="14">
        <f>SUM(C22:E22)</f>
        <v>2</v>
      </c>
      <c r="H22" s="14">
        <v>0.74872434101845897</v>
      </c>
      <c r="I22" s="14">
        <v>0.44</v>
      </c>
      <c r="J22" s="14">
        <v>0.72413793103448298</v>
      </c>
      <c r="K22" s="14" t="s">
        <v>361</v>
      </c>
      <c r="L22" s="14"/>
      <c r="M22" s="14" t="s">
        <v>366</v>
      </c>
      <c r="N22" s="14" t="s">
        <v>387</v>
      </c>
      <c r="O22" s="14"/>
      <c r="P22" s="14"/>
    </row>
    <row r="23" spans="1:16" s="15" customFormat="1" x14ac:dyDescent="0.25">
      <c r="A23" s="14" t="s">
        <v>113</v>
      </c>
      <c r="B23" s="14" t="s">
        <v>114</v>
      </c>
      <c r="C23" s="14">
        <v>2</v>
      </c>
      <c r="D23" s="14">
        <v>0</v>
      </c>
      <c r="E23" s="14">
        <v>0</v>
      </c>
      <c r="F23" s="14">
        <v>0.19476906215415701</v>
      </c>
      <c r="G23" s="14">
        <f>SUM(C23:E23)</f>
        <v>2</v>
      </c>
      <c r="H23" s="14">
        <v>0.74550537634408598</v>
      </c>
      <c r="I23" s="14">
        <v>0.47</v>
      </c>
      <c r="J23" s="14">
        <v>0.62962962962962998</v>
      </c>
      <c r="K23" s="14" t="s">
        <v>361</v>
      </c>
      <c r="L23" s="14"/>
      <c r="M23" s="14" t="s">
        <v>366</v>
      </c>
      <c r="N23" s="14" t="s">
        <v>388</v>
      </c>
      <c r="O23" s="14"/>
      <c r="P23" s="14"/>
    </row>
    <row r="24" spans="1:16" s="12" customFormat="1" x14ac:dyDescent="0.25">
      <c r="A24" s="13" t="s">
        <v>75</v>
      </c>
      <c r="B24" s="11" t="s">
        <v>76</v>
      </c>
      <c r="C24" s="11">
        <v>3</v>
      </c>
      <c r="D24" s="11">
        <v>1</v>
      </c>
      <c r="E24" s="11">
        <v>3</v>
      </c>
      <c r="F24" s="11">
        <v>0.24868882091954</v>
      </c>
      <c r="G24" s="11">
        <f>SUM(C24:E24)</f>
        <v>7</v>
      </c>
      <c r="H24" s="11">
        <v>0.73576447998554195</v>
      </c>
      <c r="I24" s="11">
        <v>0.49</v>
      </c>
      <c r="J24" s="11">
        <v>0.63888888888888895</v>
      </c>
      <c r="K24" s="11" t="s">
        <v>359</v>
      </c>
      <c r="L24" s="11"/>
      <c r="M24" s="11" t="s">
        <v>366</v>
      </c>
      <c r="N24" s="11" t="s">
        <v>389</v>
      </c>
      <c r="O24" s="11"/>
      <c r="P24" s="11"/>
    </row>
    <row r="25" spans="1:16" s="12" customFormat="1" x14ac:dyDescent="0.25">
      <c r="A25" s="11" t="s">
        <v>69</v>
      </c>
      <c r="B25" s="11" t="s">
        <v>70</v>
      </c>
      <c r="C25" s="11">
        <v>3</v>
      </c>
      <c r="D25" s="11">
        <v>0</v>
      </c>
      <c r="E25" s="11">
        <v>0</v>
      </c>
      <c r="F25" s="11">
        <v>0.21223865011659099</v>
      </c>
      <c r="G25" s="11">
        <f>SUM(C25:E25)</f>
        <v>3</v>
      </c>
      <c r="H25" s="11">
        <v>0.73191714104996797</v>
      </c>
      <c r="I25" s="11">
        <v>0.47</v>
      </c>
      <c r="J25" s="11">
        <v>0.64444444444444404</v>
      </c>
      <c r="K25" s="11" t="s">
        <v>359</v>
      </c>
      <c r="L25" s="11"/>
      <c r="M25" s="11" t="s">
        <v>366</v>
      </c>
      <c r="N25" s="11" t="s">
        <v>390</v>
      </c>
      <c r="O25" s="11"/>
      <c r="P25" s="11"/>
    </row>
    <row r="26" spans="1:16" s="15" customFormat="1" x14ac:dyDescent="0.25">
      <c r="A26" s="14" t="s">
        <v>111</v>
      </c>
      <c r="B26" s="14" t="s">
        <v>112</v>
      </c>
      <c r="C26" s="14">
        <v>2</v>
      </c>
      <c r="D26" s="14">
        <v>0</v>
      </c>
      <c r="E26" s="14">
        <v>0</v>
      </c>
      <c r="F26" s="14">
        <v>0.18545859455500399</v>
      </c>
      <c r="G26" s="14">
        <f>SUM(C26:E26)</f>
        <v>2</v>
      </c>
      <c r="H26" s="14">
        <v>0.71824347158218105</v>
      </c>
      <c r="I26" s="14">
        <v>0.45</v>
      </c>
      <c r="J26" s="14">
        <v>0.57142857142857095</v>
      </c>
      <c r="K26" s="14" t="s">
        <v>361</v>
      </c>
      <c r="L26" s="14"/>
      <c r="M26" s="14" t="s">
        <v>366</v>
      </c>
      <c r="N26" s="14" t="s">
        <v>391</v>
      </c>
      <c r="O26" s="14"/>
      <c r="P26" s="14"/>
    </row>
    <row r="27" spans="1:16" s="5" customFormat="1" x14ac:dyDescent="0.25">
      <c r="A27" s="8" t="s">
        <v>163</v>
      </c>
      <c r="B27" s="8" t="s">
        <v>164</v>
      </c>
      <c r="C27" s="8">
        <v>1</v>
      </c>
      <c r="D27" s="8">
        <v>1</v>
      </c>
      <c r="E27" s="8">
        <v>0</v>
      </c>
      <c r="F27" s="8">
        <v>0.27160213723997501</v>
      </c>
      <c r="G27" s="8">
        <f>SUM(C27:E27)</f>
        <v>2</v>
      </c>
      <c r="H27" s="8">
        <v>0.706453789042499</v>
      </c>
      <c r="I27" s="8">
        <v>0.49</v>
      </c>
      <c r="J27" s="8">
        <v>1</v>
      </c>
      <c r="K27" s="8" t="s">
        <v>357</v>
      </c>
      <c r="L27" s="8"/>
      <c r="M27" s="8" t="s">
        <v>366</v>
      </c>
      <c r="N27" s="8"/>
      <c r="O27" s="8"/>
      <c r="P27" s="8"/>
    </row>
    <row r="28" spans="1:16" s="5" customFormat="1" x14ac:dyDescent="0.25">
      <c r="A28" s="8" t="s">
        <v>21</v>
      </c>
      <c r="B28" s="8" t="s">
        <v>22</v>
      </c>
      <c r="C28" s="8">
        <v>5</v>
      </c>
      <c r="D28" s="8">
        <v>0</v>
      </c>
      <c r="E28" s="8">
        <v>0</v>
      </c>
      <c r="F28" s="8">
        <v>0.22191095644039199</v>
      </c>
      <c r="G28" s="8">
        <f>SUM(C28:E28)</f>
        <v>5</v>
      </c>
      <c r="H28" s="8">
        <v>0.69944493678364705</v>
      </c>
      <c r="I28" s="8">
        <v>0.46</v>
      </c>
      <c r="J28" s="8">
        <v>1</v>
      </c>
      <c r="K28" s="8" t="s">
        <v>357</v>
      </c>
      <c r="L28" s="8"/>
      <c r="M28" s="8" t="s">
        <v>366</v>
      </c>
      <c r="N28" s="8"/>
      <c r="O28" s="8"/>
      <c r="P28" s="8"/>
    </row>
    <row r="29" spans="1:16" s="5" customFormat="1" x14ac:dyDescent="0.25">
      <c r="A29" s="8" t="s">
        <v>63</v>
      </c>
      <c r="B29" s="8" t="s">
        <v>64</v>
      </c>
      <c r="C29" s="8">
        <v>3</v>
      </c>
      <c r="D29" s="8">
        <v>2</v>
      </c>
      <c r="E29" s="8">
        <v>0</v>
      </c>
      <c r="F29" s="8">
        <v>0.33033709973084502</v>
      </c>
      <c r="G29" s="8">
        <f>SUM(C29:E29)</f>
        <v>5</v>
      </c>
      <c r="H29" s="8">
        <v>0.69637839221710196</v>
      </c>
      <c r="I29" s="8">
        <v>0.51</v>
      </c>
      <c r="J29" s="8">
        <v>1</v>
      </c>
      <c r="K29" s="8" t="s">
        <v>357</v>
      </c>
      <c r="L29" s="8"/>
      <c r="M29" s="8" t="s">
        <v>366</v>
      </c>
      <c r="N29" s="8"/>
      <c r="O29" s="8"/>
      <c r="P29" s="8"/>
    </row>
    <row r="30" spans="1:16" s="3" customFormat="1" x14ac:dyDescent="0.25">
      <c r="A30" s="9" t="s">
        <v>31</v>
      </c>
      <c r="B30" s="9" t="s">
        <v>32</v>
      </c>
      <c r="C30" s="9">
        <v>4</v>
      </c>
      <c r="D30" s="9">
        <v>1</v>
      </c>
      <c r="E30" s="9">
        <v>0</v>
      </c>
      <c r="F30" s="9">
        <v>0.33093063526751398</v>
      </c>
      <c r="G30" s="9">
        <f>SUM(C30:E30)</f>
        <v>5</v>
      </c>
      <c r="H30" s="9">
        <v>0.69579830563701495</v>
      </c>
      <c r="I30" s="9">
        <v>0.51</v>
      </c>
      <c r="J30" s="9">
        <v>0.82352941176470595</v>
      </c>
      <c r="K30" s="9" t="s">
        <v>358</v>
      </c>
      <c r="L30" s="9"/>
      <c r="M30" s="9" t="s">
        <v>366</v>
      </c>
      <c r="N30" s="9" t="s">
        <v>392</v>
      </c>
      <c r="O30" s="9"/>
      <c r="P30" s="9"/>
    </row>
    <row r="31" spans="1:16" s="15" customFormat="1" x14ac:dyDescent="0.25">
      <c r="A31" s="14" t="s">
        <v>117</v>
      </c>
      <c r="B31" s="14" t="s">
        <v>118</v>
      </c>
      <c r="C31" s="14">
        <v>2</v>
      </c>
      <c r="D31" s="14">
        <v>0</v>
      </c>
      <c r="E31" s="14">
        <v>0</v>
      </c>
      <c r="F31" s="14">
        <v>0.12287654772624999</v>
      </c>
      <c r="G31" s="14">
        <f>SUM(C31:E31)</f>
        <v>2</v>
      </c>
      <c r="H31" s="14">
        <v>0.69447737556561095</v>
      </c>
      <c r="I31" s="14">
        <v>0.41</v>
      </c>
      <c r="J31" s="14">
        <v>0.64179104477611904</v>
      </c>
      <c r="K31" s="14" t="s">
        <v>361</v>
      </c>
      <c r="L31" s="14"/>
      <c r="M31" s="14" t="s">
        <v>366</v>
      </c>
      <c r="N31" s="14" t="s">
        <v>393</v>
      </c>
      <c r="O31" s="14"/>
      <c r="P31" s="14"/>
    </row>
    <row r="32" spans="1:16" s="12" customFormat="1" x14ac:dyDescent="0.25">
      <c r="A32" s="11" t="s">
        <v>61</v>
      </c>
      <c r="B32" s="11" t="s">
        <v>62</v>
      </c>
      <c r="C32" s="11">
        <v>3</v>
      </c>
      <c r="D32" s="11">
        <v>1</v>
      </c>
      <c r="E32" s="11">
        <v>1</v>
      </c>
      <c r="F32" s="11">
        <v>0.34337553929824199</v>
      </c>
      <c r="G32" s="11">
        <f>SUM(C32:E32)</f>
        <v>5</v>
      </c>
      <c r="H32" s="11">
        <v>0.68489894419306196</v>
      </c>
      <c r="I32" s="11">
        <v>0.51</v>
      </c>
      <c r="J32" s="11">
        <v>0.73684210526315796</v>
      </c>
      <c r="K32" s="11" t="s">
        <v>359</v>
      </c>
      <c r="L32" s="11"/>
      <c r="M32" s="11" t="s">
        <v>366</v>
      </c>
      <c r="N32" s="11" t="s">
        <v>394</v>
      </c>
      <c r="O32" s="11"/>
      <c r="P32" s="11"/>
    </row>
    <row r="33" spans="1:16" s="12" customFormat="1" x14ac:dyDescent="0.25">
      <c r="A33" s="11" t="s">
        <v>77</v>
      </c>
      <c r="B33" s="11" t="s">
        <v>78</v>
      </c>
      <c r="C33" s="11">
        <v>3</v>
      </c>
      <c r="D33" s="11">
        <v>1</v>
      </c>
      <c r="E33" s="11">
        <v>0</v>
      </c>
      <c r="F33" s="11">
        <v>0.25821657421222</v>
      </c>
      <c r="G33" s="11">
        <f>SUM(C33:E33)</f>
        <v>4</v>
      </c>
      <c r="H33" s="11">
        <v>0.68377591036414598</v>
      </c>
      <c r="I33" s="11">
        <v>0.47</v>
      </c>
      <c r="J33" s="11">
        <v>0.63888888888888895</v>
      </c>
      <c r="K33" s="11" t="s">
        <v>359</v>
      </c>
      <c r="L33" s="11"/>
      <c r="M33" s="11" t="s">
        <v>366</v>
      </c>
      <c r="N33" s="11" t="s">
        <v>395</v>
      </c>
      <c r="O33" s="11"/>
      <c r="P33" s="11"/>
    </row>
    <row r="34" spans="1:16" s="12" customFormat="1" x14ac:dyDescent="0.25">
      <c r="A34" s="11" t="s">
        <v>55</v>
      </c>
      <c r="B34" s="11" t="s">
        <v>56</v>
      </c>
      <c r="C34" s="11">
        <v>3</v>
      </c>
      <c r="D34" s="11">
        <v>1</v>
      </c>
      <c r="E34" s="11">
        <v>0</v>
      </c>
      <c r="F34" s="11">
        <v>0.25657261630549799</v>
      </c>
      <c r="G34" s="11">
        <f>SUM(C34:E34)</f>
        <v>4</v>
      </c>
      <c r="H34" s="11">
        <v>0.67294257703081195</v>
      </c>
      <c r="I34" s="11">
        <v>0.46</v>
      </c>
      <c r="J34" s="11">
        <v>0.66666666666666696</v>
      </c>
      <c r="K34" s="11" t="s">
        <v>359</v>
      </c>
      <c r="L34" s="11"/>
      <c r="M34" s="11" t="s">
        <v>366</v>
      </c>
      <c r="N34" s="11" t="s">
        <v>396</v>
      </c>
      <c r="O34" s="11"/>
      <c r="P34" s="11"/>
    </row>
    <row r="35" spans="1:16" s="12" customFormat="1" x14ac:dyDescent="0.25">
      <c r="A35" s="11" t="s">
        <v>171</v>
      </c>
      <c r="B35" s="11" t="s">
        <v>172</v>
      </c>
      <c r="C35" s="11">
        <v>1</v>
      </c>
      <c r="D35" s="11">
        <v>1</v>
      </c>
      <c r="E35" s="11">
        <v>3</v>
      </c>
      <c r="F35" s="11">
        <v>0.238029456900956</v>
      </c>
      <c r="G35" s="11">
        <f>SUM(C35:E35)</f>
        <v>5</v>
      </c>
      <c r="H35" s="11">
        <v>0.66395378904249902</v>
      </c>
      <c r="I35" s="11">
        <v>0.45</v>
      </c>
      <c r="J35" s="11">
        <v>0.71428571428571397</v>
      </c>
      <c r="K35" s="11" t="s">
        <v>359</v>
      </c>
      <c r="L35" s="11"/>
      <c r="M35" s="11" t="s">
        <v>366</v>
      </c>
      <c r="N35" s="11" t="s">
        <v>397</v>
      </c>
      <c r="O35" s="11"/>
      <c r="P35" s="11"/>
    </row>
    <row r="36" spans="1:16" s="12" customFormat="1" x14ac:dyDescent="0.25">
      <c r="A36" s="11" t="s">
        <v>187</v>
      </c>
      <c r="B36" s="11" t="s">
        <v>188</v>
      </c>
      <c r="C36" s="11">
        <v>1</v>
      </c>
      <c r="D36" s="11">
        <v>0</v>
      </c>
      <c r="E36" s="11">
        <v>0</v>
      </c>
      <c r="F36" s="11">
        <v>0.19472249557478599</v>
      </c>
      <c r="G36" s="11">
        <f>SUM(C36:E36)</f>
        <v>1</v>
      </c>
      <c r="H36" s="11">
        <v>0.65233870967741903</v>
      </c>
      <c r="I36" s="11">
        <v>0.42</v>
      </c>
      <c r="J36" s="11">
        <v>0.875</v>
      </c>
      <c r="K36" s="11" t="s">
        <v>359</v>
      </c>
      <c r="L36" s="11"/>
      <c r="M36" s="11" t="s">
        <v>366</v>
      </c>
      <c r="N36" s="11" t="s">
        <v>398</v>
      </c>
      <c r="O36" s="11"/>
      <c r="P36" s="11"/>
    </row>
    <row r="37" spans="1:16" s="12" customFormat="1" x14ac:dyDescent="0.25">
      <c r="A37" s="11" t="s">
        <v>99</v>
      </c>
      <c r="B37" s="11" t="s">
        <v>100</v>
      </c>
      <c r="C37" s="11">
        <v>2</v>
      </c>
      <c r="D37" s="11">
        <v>0</v>
      </c>
      <c r="E37" s="11">
        <v>1</v>
      </c>
      <c r="F37" s="11">
        <v>0.118909845280169</v>
      </c>
      <c r="G37" s="11">
        <f>SUM(C37:E37)</f>
        <v>3</v>
      </c>
      <c r="H37" s="11">
        <v>0.64256561085972896</v>
      </c>
      <c r="I37" s="11">
        <v>0.38</v>
      </c>
      <c r="J37" s="11">
        <v>0.61176470588235299</v>
      </c>
      <c r="K37" s="11" t="s">
        <v>359</v>
      </c>
      <c r="L37" s="11"/>
      <c r="M37" s="11" t="s">
        <v>366</v>
      </c>
      <c r="N37" s="11" t="s">
        <v>399</v>
      </c>
      <c r="O37" s="11"/>
      <c r="P37" s="11"/>
    </row>
    <row r="38" spans="1:16" s="3" customFormat="1" x14ac:dyDescent="0.25">
      <c r="A38" s="9" t="s">
        <v>41</v>
      </c>
      <c r="B38" s="9" t="s">
        <v>42</v>
      </c>
      <c r="C38" s="9">
        <v>4</v>
      </c>
      <c r="D38" s="9">
        <v>1</v>
      </c>
      <c r="E38" s="9">
        <v>0</v>
      </c>
      <c r="F38" s="9">
        <v>0.21156608177706701</v>
      </c>
      <c r="G38" s="9">
        <f>SUM(C38:E38)</f>
        <v>5</v>
      </c>
      <c r="H38" s="9">
        <v>0.63940196078431399</v>
      </c>
      <c r="I38" s="9">
        <v>0.43</v>
      </c>
      <c r="J38" s="9">
        <v>0.84615384615384603</v>
      </c>
      <c r="K38" s="9" t="s">
        <v>358</v>
      </c>
      <c r="L38" s="9"/>
      <c r="M38" s="9" t="s">
        <v>366</v>
      </c>
      <c r="N38" s="9" t="s">
        <v>400</v>
      </c>
      <c r="O38" s="9"/>
      <c r="P38" s="9"/>
    </row>
    <row r="39" spans="1:16" s="5" customFormat="1" x14ac:dyDescent="0.25">
      <c r="A39" s="8" t="s">
        <v>149</v>
      </c>
      <c r="B39" s="8" t="s">
        <v>150</v>
      </c>
      <c r="C39" s="8">
        <v>1</v>
      </c>
      <c r="D39" s="8">
        <v>1</v>
      </c>
      <c r="E39" s="8">
        <v>0</v>
      </c>
      <c r="F39" s="8">
        <v>0.246724177404303</v>
      </c>
      <c r="G39" s="8">
        <f>SUM(C39:E39)</f>
        <v>2</v>
      </c>
      <c r="H39" s="8">
        <v>0.63395378904249899</v>
      </c>
      <c r="I39" s="8">
        <v>0.44</v>
      </c>
      <c r="J39" s="8">
        <v>1</v>
      </c>
      <c r="K39" s="8" t="s">
        <v>357</v>
      </c>
      <c r="L39" s="8"/>
      <c r="M39" s="8" t="s">
        <v>366</v>
      </c>
      <c r="N39" s="8"/>
      <c r="O39" s="8"/>
      <c r="P39" s="8"/>
    </row>
    <row r="40" spans="1:16" s="12" customFormat="1" x14ac:dyDescent="0.25">
      <c r="A40" s="11" t="s">
        <v>39</v>
      </c>
      <c r="B40" s="11" t="s">
        <v>40</v>
      </c>
      <c r="C40" s="11">
        <v>4</v>
      </c>
      <c r="D40" s="11">
        <v>0</v>
      </c>
      <c r="E40" s="11">
        <v>4</v>
      </c>
      <c r="F40" s="11">
        <v>0.13767719509982601</v>
      </c>
      <c r="G40" s="11">
        <f>SUM(C40:E40)</f>
        <v>8</v>
      </c>
      <c r="H40" s="11">
        <v>0.63323717948717895</v>
      </c>
      <c r="I40" s="11">
        <v>0.39</v>
      </c>
      <c r="J40" s="11">
        <v>0.67241379310344795</v>
      </c>
      <c r="K40" s="11" t="s">
        <v>359</v>
      </c>
      <c r="L40" s="11"/>
      <c r="M40" s="11" t="s">
        <v>366</v>
      </c>
      <c r="N40" s="11" t="s">
        <v>401</v>
      </c>
      <c r="O40" s="11"/>
      <c r="P40" s="11"/>
    </row>
    <row r="41" spans="1:16" s="12" customFormat="1" x14ac:dyDescent="0.25">
      <c r="A41" s="11" t="s">
        <v>159</v>
      </c>
      <c r="B41" s="11" t="s">
        <v>160</v>
      </c>
      <c r="C41" s="11">
        <v>1</v>
      </c>
      <c r="D41" s="11">
        <v>0</v>
      </c>
      <c r="E41" s="11">
        <v>0</v>
      </c>
      <c r="F41" s="11">
        <v>0.185557722050218</v>
      </c>
      <c r="G41" s="11">
        <f>SUM(C41:E41)</f>
        <v>1</v>
      </c>
      <c r="H41" s="11">
        <v>0.63317204301075303</v>
      </c>
      <c r="I41" s="11">
        <v>0.41</v>
      </c>
      <c r="J41" s="11">
        <v>0.87096774193548399</v>
      </c>
      <c r="K41" s="11" t="s">
        <v>359</v>
      </c>
      <c r="L41" s="11"/>
      <c r="M41" s="11" t="s">
        <v>366</v>
      </c>
      <c r="N41" s="11" t="s">
        <v>402</v>
      </c>
      <c r="O41" s="11"/>
      <c r="P41" s="11"/>
    </row>
    <row r="42" spans="1:16" s="3" customFormat="1" x14ac:dyDescent="0.25">
      <c r="A42" s="9" t="s">
        <v>25</v>
      </c>
      <c r="B42" s="9" t="s">
        <v>26</v>
      </c>
      <c r="C42" s="9">
        <v>4</v>
      </c>
      <c r="D42" s="9">
        <v>0</v>
      </c>
      <c r="E42" s="9">
        <v>0</v>
      </c>
      <c r="F42" s="9">
        <v>0.201913467502328</v>
      </c>
      <c r="G42" s="9">
        <f>SUM(C42:E42)</f>
        <v>4</v>
      </c>
      <c r="H42" s="9">
        <v>0.63148319327731095</v>
      </c>
      <c r="I42" s="9">
        <v>0.42</v>
      </c>
      <c r="J42" s="9">
        <v>0.76923076923076905</v>
      </c>
      <c r="K42" s="9" t="s">
        <v>358</v>
      </c>
      <c r="L42" s="9"/>
      <c r="M42" s="9" t="s">
        <v>366</v>
      </c>
      <c r="N42" s="9" t="s">
        <v>403</v>
      </c>
      <c r="O42" s="9"/>
      <c r="P42" s="9"/>
    </row>
    <row r="43" spans="1:16" s="12" customFormat="1" x14ac:dyDescent="0.25">
      <c r="A43" s="11" t="s">
        <v>177</v>
      </c>
      <c r="B43" s="11" t="s">
        <v>178</v>
      </c>
      <c r="C43" s="11">
        <v>1</v>
      </c>
      <c r="D43" s="11">
        <v>0</v>
      </c>
      <c r="E43" s="11">
        <v>1</v>
      </c>
      <c r="F43" s="11">
        <v>0.223834519761862</v>
      </c>
      <c r="G43" s="11">
        <f>SUM(C43:E43)</f>
        <v>2</v>
      </c>
      <c r="H43" s="11">
        <v>0.62973809523809499</v>
      </c>
      <c r="I43" s="11">
        <v>0.43</v>
      </c>
      <c r="J43" s="11">
        <v>0.71875</v>
      </c>
      <c r="K43" s="11" t="s">
        <v>359</v>
      </c>
      <c r="L43" s="11"/>
      <c r="M43" s="11" t="s">
        <v>366</v>
      </c>
      <c r="N43" s="11" t="s">
        <v>404</v>
      </c>
      <c r="O43" s="11"/>
      <c r="P43" s="11"/>
    </row>
    <row r="44" spans="1:16" s="12" customFormat="1" x14ac:dyDescent="0.25">
      <c r="A44" s="11" t="s">
        <v>141</v>
      </c>
      <c r="B44" s="11" t="s">
        <v>142</v>
      </c>
      <c r="C44" s="11">
        <v>1</v>
      </c>
      <c r="D44" s="11">
        <v>1</v>
      </c>
      <c r="E44" s="11">
        <v>3</v>
      </c>
      <c r="F44" s="11">
        <v>0.20686692589075301</v>
      </c>
      <c r="G44" s="11">
        <f>SUM(C44:E44)</f>
        <v>5</v>
      </c>
      <c r="H44" s="11">
        <v>0.62587442396313397</v>
      </c>
      <c r="I44" s="11">
        <v>0.42</v>
      </c>
      <c r="J44" s="11">
        <v>0.90909090909090895</v>
      </c>
      <c r="K44" s="11" t="s">
        <v>359</v>
      </c>
      <c r="L44" s="11"/>
      <c r="M44" s="11" t="s">
        <v>366</v>
      </c>
      <c r="N44" s="11" t="s">
        <v>405</v>
      </c>
      <c r="O44" s="11"/>
      <c r="P44" s="11"/>
    </row>
    <row r="45" spans="1:16" s="5" customFormat="1" x14ac:dyDescent="0.25">
      <c r="A45" s="8" t="s">
        <v>167</v>
      </c>
      <c r="B45" s="8" t="s">
        <v>168</v>
      </c>
      <c r="C45" s="8">
        <v>1</v>
      </c>
      <c r="D45" s="8">
        <v>1</v>
      </c>
      <c r="E45" s="8">
        <v>0</v>
      </c>
      <c r="F45" s="8">
        <v>0.24859577326486901</v>
      </c>
      <c r="G45" s="8">
        <f>SUM(C45:E45)</f>
        <v>2</v>
      </c>
      <c r="H45" s="8">
        <v>0.62395378904249899</v>
      </c>
      <c r="I45" s="8">
        <v>0.44</v>
      </c>
      <c r="J45" s="8">
        <v>1</v>
      </c>
      <c r="K45" s="8" t="s">
        <v>357</v>
      </c>
      <c r="L45" s="8"/>
      <c r="M45" s="8" t="s">
        <v>366</v>
      </c>
      <c r="N45" s="8"/>
      <c r="O45" s="8"/>
      <c r="P45" s="8"/>
    </row>
    <row r="46" spans="1:16" s="12" customFormat="1" x14ac:dyDescent="0.25">
      <c r="A46" s="11" t="s">
        <v>73</v>
      </c>
      <c r="B46" s="11" t="s">
        <v>74</v>
      </c>
      <c r="C46" s="11">
        <v>3</v>
      </c>
      <c r="D46" s="11">
        <v>1</v>
      </c>
      <c r="E46" s="11">
        <v>0</v>
      </c>
      <c r="F46" s="11">
        <v>0.19844886225203301</v>
      </c>
      <c r="G46" s="11">
        <f>SUM(C46:E46)</f>
        <v>4</v>
      </c>
      <c r="H46" s="11">
        <v>0.62109243697479</v>
      </c>
      <c r="I46" s="11">
        <v>0.41</v>
      </c>
      <c r="J46" s="11">
        <v>0.61111111111111105</v>
      </c>
      <c r="K46" s="11" t="s">
        <v>359</v>
      </c>
      <c r="L46" s="11"/>
      <c r="M46" s="11" t="s">
        <v>366</v>
      </c>
      <c r="N46" s="11" t="s">
        <v>406</v>
      </c>
      <c r="O46" s="11"/>
      <c r="P46" s="11"/>
    </row>
    <row r="47" spans="1:16" s="5" customFormat="1" x14ac:dyDescent="0.25">
      <c r="A47" s="8" t="s">
        <v>145</v>
      </c>
      <c r="B47" s="8" t="s">
        <v>146</v>
      </c>
      <c r="C47" s="8">
        <v>1</v>
      </c>
      <c r="D47" s="8">
        <v>1</v>
      </c>
      <c r="E47" s="8">
        <v>0</v>
      </c>
      <c r="F47" s="8">
        <v>0.24515549548709101</v>
      </c>
      <c r="G47" s="8">
        <f>SUM(C47:E47)</f>
        <v>2</v>
      </c>
      <c r="H47" s="8">
        <v>0.61395378904249898</v>
      </c>
      <c r="I47" s="8">
        <v>0.43</v>
      </c>
      <c r="J47" s="8">
        <v>1</v>
      </c>
      <c r="K47" s="8" t="s">
        <v>357</v>
      </c>
      <c r="L47" s="8"/>
      <c r="M47" s="8" t="s">
        <v>366</v>
      </c>
      <c r="N47" s="8"/>
      <c r="O47" s="8"/>
      <c r="P47" s="8"/>
    </row>
    <row r="48" spans="1:16" s="5" customFormat="1" x14ac:dyDescent="0.25">
      <c r="A48" s="8" t="s">
        <v>147</v>
      </c>
      <c r="B48" s="8" t="s">
        <v>148</v>
      </c>
      <c r="C48" s="8">
        <v>1</v>
      </c>
      <c r="D48" s="8">
        <v>1</v>
      </c>
      <c r="E48" s="8">
        <v>0</v>
      </c>
      <c r="F48" s="8">
        <v>0.24427146770931299</v>
      </c>
      <c r="G48" s="8">
        <f>SUM(C48:E48)</f>
        <v>2</v>
      </c>
      <c r="H48" s="8">
        <v>0.61395378904249898</v>
      </c>
      <c r="I48" s="8">
        <v>0.43</v>
      </c>
      <c r="J48" s="8">
        <v>1</v>
      </c>
      <c r="K48" s="8" t="s">
        <v>357</v>
      </c>
      <c r="L48" s="8"/>
      <c r="M48" s="8" t="s">
        <v>366</v>
      </c>
      <c r="N48" s="8"/>
      <c r="O48" s="8"/>
      <c r="P48" s="8"/>
    </row>
    <row r="49" spans="1:16" s="12" customFormat="1" x14ac:dyDescent="0.25">
      <c r="A49" s="11" t="s">
        <v>119</v>
      </c>
      <c r="B49" s="11" t="s">
        <v>120</v>
      </c>
      <c r="C49" s="11">
        <v>2</v>
      </c>
      <c r="D49" s="11">
        <v>0</v>
      </c>
      <c r="E49" s="11">
        <v>0</v>
      </c>
      <c r="F49" s="11">
        <v>0.19933306019229299</v>
      </c>
      <c r="G49" s="11">
        <f>SUM(C49:E49)</f>
        <v>2</v>
      </c>
      <c r="H49" s="11">
        <v>0.61029109062980003</v>
      </c>
      <c r="I49" s="11">
        <v>0.4</v>
      </c>
      <c r="J49" s="11">
        <v>0.80645161290322598</v>
      </c>
      <c r="K49" s="11" t="s">
        <v>359</v>
      </c>
      <c r="L49" s="11"/>
      <c r="M49" s="11" t="s">
        <v>366</v>
      </c>
      <c r="N49" s="11" t="s">
        <v>407</v>
      </c>
      <c r="O49" s="11"/>
      <c r="P49" s="11"/>
    </row>
    <row r="50" spans="1:16" s="12" customFormat="1" x14ac:dyDescent="0.25">
      <c r="A50" s="11" t="s">
        <v>115</v>
      </c>
      <c r="B50" s="11" t="s">
        <v>116</v>
      </c>
      <c r="C50" s="11">
        <v>2</v>
      </c>
      <c r="D50" s="11">
        <v>0</v>
      </c>
      <c r="E50" s="11">
        <v>0</v>
      </c>
      <c r="F50" s="11">
        <v>0.162506136088576</v>
      </c>
      <c r="G50" s="11">
        <f>SUM(C50:E50)</f>
        <v>2</v>
      </c>
      <c r="H50" s="11">
        <v>0.59398156682027603</v>
      </c>
      <c r="I50" s="11">
        <v>0.38</v>
      </c>
      <c r="J50" s="11">
        <v>0.81818181818181801</v>
      </c>
      <c r="K50" s="11" t="s">
        <v>359</v>
      </c>
      <c r="L50" s="11"/>
      <c r="M50" s="11" t="s">
        <v>366</v>
      </c>
      <c r="N50" s="11" t="s">
        <v>408</v>
      </c>
      <c r="O50" s="11"/>
      <c r="P50" s="11"/>
    </row>
    <row r="51" spans="1:16" s="12" customFormat="1" x14ac:dyDescent="0.25">
      <c r="A51" s="11" t="s">
        <v>157</v>
      </c>
      <c r="B51" s="11" t="s">
        <v>158</v>
      </c>
      <c r="C51" s="11">
        <v>1</v>
      </c>
      <c r="D51" s="11">
        <v>0</v>
      </c>
      <c r="E51" s="11">
        <v>3</v>
      </c>
      <c r="F51" s="11">
        <v>9.8742882816196004E-2</v>
      </c>
      <c r="G51" s="11">
        <f>SUM(C51:E51)</f>
        <v>4</v>
      </c>
      <c r="H51" s="11">
        <v>0.59217485455720698</v>
      </c>
      <c r="I51" s="11">
        <v>0.35</v>
      </c>
      <c r="J51" s="11">
        <v>0.53658536585365901</v>
      </c>
      <c r="K51" s="11" t="s">
        <v>359</v>
      </c>
      <c r="L51" s="11"/>
      <c r="M51" s="11" t="s">
        <v>366</v>
      </c>
      <c r="N51" s="11" t="s">
        <v>409</v>
      </c>
      <c r="O51" s="11"/>
      <c r="P51" s="11"/>
    </row>
    <row r="52" spans="1:16" s="12" customFormat="1" x14ac:dyDescent="0.25">
      <c r="A52" s="11" t="s">
        <v>169</v>
      </c>
      <c r="B52" s="11" t="s">
        <v>170</v>
      </c>
      <c r="C52" s="11">
        <v>1</v>
      </c>
      <c r="D52" s="11">
        <v>0</v>
      </c>
      <c r="E52" s="11">
        <v>0</v>
      </c>
      <c r="F52" s="11">
        <v>0.21549606835355301</v>
      </c>
      <c r="G52" s="11">
        <f>SUM(C52:E52)</f>
        <v>1</v>
      </c>
      <c r="H52" s="11">
        <v>0.57509267793138796</v>
      </c>
      <c r="I52" s="11">
        <v>0.4</v>
      </c>
      <c r="J52" s="11">
        <v>0.86206896551724099</v>
      </c>
      <c r="K52" s="11" t="s">
        <v>359</v>
      </c>
      <c r="L52" s="11"/>
      <c r="M52" s="11" t="s">
        <v>366</v>
      </c>
      <c r="N52" s="11" t="s">
        <v>410</v>
      </c>
      <c r="O52" s="11"/>
      <c r="P52" s="11"/>
    </row>
    <row r="53" spans="1:16" s="15" customFormat="1" x14ac:dyDescent="0.25">
      <c r="A53" s="14" t="s">
        <v>153</v>
      </c>
      <c r="B53" s="14" t="s">
        <v>154</v>
      </c>
      <c r="C53" s="14">
        <v>1</v>
      </c>
      <c r="D53" s="14">
        <v>0</v>
      </c>
      <c r="E53" s="14">
        <v>0</v>
      </c>
      <c r="F53" s="14">
        <v>0.13562202722084599</v>
      </c>
      <c r="G53" s="14">
        <f>SUM(C53:E53)</f>
        <v>1</v>
      </c>
      <c r="H53" s="14">
        <v>0.56334432234432197</v>
      </c>
      <c r="I53" s="14">
        <v>0.35</v>
      </c>
      <c r="J53" s="14">
        <v>0.62295081967213095</v>
      </c>
      <c r="K53" s="14" t="s">
        <v>361</v>
      </c>
      <c r="L53" s="14"/>
      <c r="M53" s="14" t="s">
        <v>366</v>
      </c>
      <c r="N53" s="14" t="s">
        <v>411</v>
      </c>
      <c r="O53" s="14"/>
      <c r="P53" s="14"/>
    </row>
    <row r="54" spans="1:16" s="12" customFormat="1" x14ac:dyDescent="0.25">
      <c r="A54" s="13" t="s">
        <v>53</v>
      </c>
      <c r="B54" s="11" t="s">
        <v>54</v>
      </c>
      <c r="C54" s="11">
        <v>3</v>
      </c>
      <c r="D54" s="11">
        <v>0</v>
      </c>
      <c r="E54" s="11">
        <v>2</v>
      </c>
      <c r="F54" s="11">
        <v>0.181733318540058</v>
      </c>
      <c r="G54" s="11">
        <f>SUM(C54:E54)</f>
        <v>5</v>
      </c>
      <c r="H54" s="11">
        <v>0.56230952380952404</v>
      </c>
      <c r="I54" s="11">
        <v>0.37</v>
      </c>
      <c r="J54" s="11">
        <v>0.67741935483870996</v>
      </c>
      <c r="K54" s="11" t="s">
        <v>359</v>
      </c>
      <c r="L54" s="11"/>
      <c r="M54" s="11" t="s">
        <v>366</v>
      </c>
      <c r="N54" s="11" t="s">
        <v>412</v>
      </c>
      <c r="O54" s="11"/>
      <c r="P54" s="11"/>
    </row>
    <row r="55" spans="1:16" s="12" customFormat="1" x14ac:dyDescent="0.25">
      <c r="A55" s="11" t="s">
        <v>85</v>
      </c>
      <c r="B55" s="11" t="s">
        <v>86</v>
      </c>
      <c r="C55" s="11">
        <v>2</v>
      </c>
      <c r="D55" s="11">
        <v>0</v>
      </c>
      <c r="E55" s="11">
        <v>0</v>
      </c>
      <c r="F55" s="11">
        <v>9.54151921393213E-2</v>
      </c>
      <c r="G55" s="11">
        <f>SUM(C55:E55)</f>
        <v>2</v>
      </c>
      <c r="H55" s="11">
        <v>0.55873227752639498</v>
      </c>
      <c r="I55" s="11">
        <v>0.33</v>
      </c>
      <c r="J55" s="11">
        <v>0.80952380952380998</v>
      </c>
      <c r="K55" s="11" t="s">
        <v>359</v>
      </c>
      <c r="L55" s="11"/>
      <c r="M55" s="11" t="s">
        <v>366</v>
      </c>
      <c r="N55" s="11" t="s">
        <v>413</v>
      </c>
      <c r="O55" s="11"/>
      <c r="P55" s="11"/>
    </row>
    <row r="56" spans="1:16" s="15" customFormat="1" x14ac:dyDescent="0.25">
      <c r="A56" s="14" t="s">
        <v>101</v>
      </c>
      <c r="B56" s="14" t="s">
        <v>102</v>
      </c>
      <c r="C56" s="14">
        <v>2</v>
      </c>
      <c r="D56" s="14">
        <v>0</v>
      </c>
      <c r="E56" s="14">
        <v>0</v>
      </c>
      <c r="F56" s="14">
        <v>0.17736205768005101</v>
      </c>
      <c r="G56" s="14">
        <f>SUM(C56:E56)</f>
        <v>2</v>
      </c>
      <c r="H56" s="14">
        <v>0.55679365079365095</v>
      </c>
      <c r="I56" s="14">
        <v>0.37</v>
      </c>
      <c r="J56" s="14">
        <v>0.65517241379310298</v>
      </c>
      <c r="K56" s="14" t="s">
        <v>361</v>
      </c>
      <c r="L56" s="14"/>
      <c r="M56" s="14" t="s">
        <v>366</v>
      </c>
      <c r="N56" s="14" t="s">
        <v>414</v>
      </c>
      <c r="O56" s="14"/>
      <c r="P56" s="14"/>
    </row>
    <row r="57" spans="1:16" s="12" customFormat="1" x14ac:dyDescent="0.25">
      <c r="A57" s="11" t="s">
        <v>175</v>
      </c>
      <c r="B57" s="11" t="s">
        <v>176</v>
      </c>
      <c r="C57" s="11">
        <v>1</v>
      </c>
      <c r="D57" s="11">
        <v>0</v>
      </c>
      <c r="E57" s="11">
        <v>0</v>
      </c>
      <c r="F57" s="11">
        <v>0.21193826106824601</v>
      </c>
      <c r="G57" s="11">
        <f>SUM(C57:E57)</f>
        <v>1</v>
      </c>
      <c r="H57" s="11">
        <v>0.55509267793138795</v>
      </c>
      <c r="I57" s="11">
        <v>0.38</v>
      </c>
      <c r="J57" s="11">
        <v>0.86206896551724099</v>
      </c>
      <c r="K57" s="11" t="s">
        <v>359</v>
      </c>
      <c r="L57" s="11"/>
      <c r="M57" s="11" t="s">
        <v>366</v>
      </c>
      <c r="N57" s="11" t="s">
        <v>415</v>
      </c>
      <c r="O57" s="11"/>
      <c r="P57" s="11"/>
    </row>
    <row r="58" spans="1:16" s="15" customFormat="1" x14ac:dyDescent="0.25">
      <c r="A58" s="14" t="s">
        <v>229</v>
      </c>
      <c r="B58" s="14" t="s">
        <v>230</v>
      </c>
      <c r="C58" s="14">
        <v>0</v>
      </c>
      <c r="D58" s="14">
        <v>0</v>
      </c>
      <c r="E58" s="14">
        <v>0</v>
      </c>
      <c r="F58" s="14">
        <v>0.178169159801288</v>
      </c>
      <c r="G58" s="14">
        <f>SUM(C58:E58)</f>
        <v>0</v>
      </c>
      <c r="H58" s="14">
        <v>0.55160061443932396</v>
      </c>
      <c r="I58" s="14">
        <v>0.36</v>
      </c>
      <c r="J58" s="14">
        <v>0.634920634920635</v>
      </c>
      <c r="K58" s="14" t="s">
        <v>361</v>
      </c>
      <c r="L58" s="14"/>
      <c r="M58" s="14" t="s">
        <v>366</v>
      </c>
      <c r="N58" s="14" t="s">
        <v>416</v>
      </c>
      <c r="O58" s="14"/>
      <c r="P58" s="14"/>
    </row>
    <row r="59" spans="1:16" s="12" customFormat="1" x14ac:dyDescent="0.25">
      <c r="A59" s="11" t="s">
        <v>191</v>
      </c>
      <c r="B59" s="11" t="s">
        <v>192</v>
      </c>
      <c r="C59" s="11">
        <v>1</v>
      </c>
      <c r="D59" s="11">
        <v>0</v>
      </c>
      <c r="E59" s="11">
        <v>0</v>
      </c>
      <c r="F59" s="11">
        <v>0.111455746404253</v>
      </c>
      <c r="G59" s="11">
        <f>SUM(C59:E59)</f>
        <v>1</v>
      </c>
      <c r="H59" s="11">
        <v>0.55065476190476204</v>
      </c>
      <c r="I59" s="11">
        <v>0.33</v>
      </c>
      <c r="J59" s="11">
        <v>0.78048780487804903</v>
      </c>
      <c r="K59" s="11" t="s">
        <v>359</v>
      </c>
      <c r="L59" s="11"/>
      <c r="M59" s="11" t="s">
        <v>366</v>
      </c>
      <c r="N59" s="11" t="s">
        <v>417</v>
      </c>
      <c r="O59" s="11"/>
      <c r="P59" s="11"/>
    </row>
    <row r="60" spans="1:16" s="12" customFormat="1" x14ac:dyDescent="0.25">
      <c r="A60" s="11" t="s">
        <v>17</v>
      </c>
      <c r="B60" s="11" t="s">
        <v>18</v>
      </c>
      <c r="C60" s="11">
        <v>5</v>
      </c>
      <c r="D60" s="11">
        <v>0</v>
      </c>
      <c r="E60" s="11">
        <v>0</v>
      </c>
      <c r="F60" s="11">
        <v>0.146853076240753</v>
      </c>
      <c r="G60" s="11">
        <f>SUM(C60:E60)</f>
        <v>5</v>
      </c>
      <c r="H60" s="11">
        <v>0.55061111111111105</v>
      </c>
      <c r="I60" s="11">
        <v>0.35</v>
      </c>
      <c r="J60" s="11">
        <v>0.70512820512820495</v>
      </c>
      <c r="K60" s="11" t="s">
        <v>359</v>
      </c>
      <c r="L60" s="11"/>
      <c r="M60" s="11" t="s">
        <v>366</v>
      </c>
      <c r="N60" s="11" t="s">
        <v>418</v>
      </c>
      <c r="O60" s="11"/>
      <c r="P60" s="11"/>
    </row>
    <row r="61" spans="1:16" s="12" customFormat="1" x14ac:dyDescent="0.25">
      <c r="A61" s="13" t="s">
        <v>57</v>
      </c>
      <c r="B61" s="11" t="s">
        <v>58</v>
      </c>
      <c r="C61" s="11">
        <v>3</v>
      </c>
      <c r="D61" s="11">
        <v>1</v>
      </c>
      <c r="E61" s="11">
        <v>3</v>
      </c>
      <c r="F61" s="11">
        <v>6.9736216213413305E-2</v>
      </c>
      <c r="G61" s="11">
        <f>SUM(C61:E61)</f>
        <v>7</v>
      </c>
      <c r="H61" s="11">
        <v>0.54871428571428604</v>
      </c>
      <c r="I61" s="11">
        <v>0.31</v>
      </c>
      <c r="J61" s="11">
        <v>0.6</v>
      </c>
      <c r="K61" s="11" t="s">
        <v>359</v>
      </c>
      <c r="L61" s="11"/>
      <c r="M61" s="11" t="s">
        <v>366</v>
      </c>
      <c r="N61" s="11" t="s">
        <v>419</v>
      </c>
      <c r="O61" s="11"/>
      <c r="P61" s="11"/>
    </row>
    <row r="62" spans="1:16" s="12" customFormat="1" x14ac:dyDescent="0.25">
      <c r="A62" s="13" t="s">
        <v>185</v>
      </c>
      <c r="B62" s="11" t="s">
        <v>186</v>
      </c>
      <c r="C62" s="11">
        <v>1</v>
      </c>
      <c r="D62" s="11">
        <v>0</v>
      </c>
      <c r="E62" s="11">
        <v>0</v>
      </c>
      <c r="F62" s="11">
        <v>0.22305215983085999</v>
      </c>
      <c r="G62" s="11">
        <f>SUM(C62:E62)</f>
        <v>1</v>
      </c>
      <c r="H62" s="11">
        <v>0.54533870967741904</v>
      </c>
      <c r="I62" s="11">
        <v>0.38</v>
      </c>
      <c r="J62" s="11">
        <v>0.86206896551724099</v>
      </c>
      <c r="K62" s="11" t="s">
        <v>359</v>
      </c>
      <c r="L62" s="11"/>
      <c r="M62" s="11" t="s">
        <v>366</v>
      </c>
      <c r="N62" s="11" t="s">
        <v>420</v>
      </c>
      <c r="O62" s="11"/>
      <c r="P62" s="11"/>
    </row>
    <row r="63" spans="1:16" s="12" customFormat="1" x14ac:dyDescent="0.25">
      <c r="A63" s="11" t="s">
        <v>151</v>
      </c>
      <c r="B63" s="11" t="s">
        <v>152</v>
      </c>
      <c r="C63" s="11">
        <v>1</v>
      </c>
      <c r="D63" s="11">
        <v>0</v>
      </c>
      <c r="E63" s="11">
        <v>1</v>
      </c>
      <c r="F63" s="11">
        <v>0.11543746888148899</v>
      </c>
      <c r="G63" s="11">
        <f>SUM(C63:E63)</f>
        <v>2</v>
      </c>
      <c r="H63" s="11">
        <v>0.52202287581699303</v>
      </c>
      <c r="I63" s="11">
        <v>0.32</v>
      </c>
      <c r="J63" s="11">
        <v>0.8</v>
      </c>
      <c r="K63" s="11" t="s">
        <v>359</v>
      </c>
      <c r="L63" s="11"/>
      <c r="M63" s="11" t="s">
        <v>366</v>
      </c>
      <c r="N63" s="11" t="s">
        <v>421</v>
      </c>
      <c r="O63" s="11"/>
      <c r="P63" s="11"/>
    </row>
    <row r="64" spans="1:16" s="15" customFormat="1" x14ac:dyDescent="0.25">
      <c r="A64" s="14" t="s">
        <v>267</v>
      </c>
      <c r="B64" s="14" t="s">
        <v>268</v>
      </c>
      <c r="C64" s="14">
        <v>0</v>
      </c>
      <c r="D64" s="14">
        <v>0</v>
      </c>
      <c r="E64" s="14">
        <v>0</v>
      </c>
      <c r="F64" s="14">
        <v>0.1408214437219</v>
      </c>
      <c r="G64" s="14">
        <f>SUM(C64:E64)</f>
        <v>0</v>
      </c>
      <c r="H64" s="14">
        <v>0.50759523809523799</v>
      </c>
      <c r="I64" s="14">
        <v>0.32</v>
      </c>
      <c r="J64" s="14">
        <v>0.69491525423728795</v>
      </c>
      <c r="K64" s="14" t="s">
        <v>361</v>
      </c>
      <c r="L64" s="14"/>
      <c r="M64" s="14" t="s">
        <v>366</v>
      </c>
      <c r="N64" s="14" t="s">
        <v>422</v>
      </c>
      <c r="O64" s="14"/>
      <c r="P64" s="14"/>
    </row>
    <row r="65" spans="1:16" s="15" customFormat="1" x14ac:dyDescent="0.25">
      <c r="A65" s="14" t="s">
        <v>311</v>
      </c>
      <c r="B65" s="14" t="s">
        <v>312</v>
      </c>
      <c r="C65" s="14">
        <v>0</v>
      </c>
      <c r="D65" s="14">
        <v>0</v>
      </c>
      <c r="E65" s="14">
        <v>0</v>
      </c>
      <c r="F65" s="14">
        <v>0.13454409799679101</v>
      </c>
      <c r="G65" s="14">
        <f>SUM(C65:E65)</f>
        <v>0</v>
      </c>
      <c r="H65" s="14">
        <v>0.50717204301075303</v>
      </c>
      <c r="I65" s="14">
        <v>0.32</v>
      </c>
      <c r="J65" s="14">
        <v>0.66666666666666696</v>
      </c>
      <c r="K65" s="14" t="s">
        <v>361</v>
      </c>
      <c r="L65" s="14"/>
      <c r="M65" s="14" t="s">
        <v>366</v>
      </c>
      <c r="N65" s="14" t="s">
        <v>423</v>
      </c>
      <c r="O65" s="14"/>
      <c r="P65" s="14"/>
    </row>
    <row r="66" spans="1:16" s="1" customFormat="1" x14ac:dyDescent="0.25">
      <c r="A66" s="1" t="s">
        <v>89</v>
      </c>
      <c r="B66" s="1" t="s">
        <v>90</v>
      </c>
      <c r="C66" s="1">
        <v>2</v>
      </c>
      <c r="D66" s="1">
        <v>1</v>
      </c>
      <c r="E66" s="1">
        <v>3</v>
      </c>
      <c r="F66" s="1">
        <v>6.15075158531007E-2</v>
      </c>
      <c r="H66" s="1">
        <v>0.49431070889894402</v>
      </c>
      <c r="I66" s="1">
        <v>0.28000000000000003</v>
      </c>
      <c r="J66" s="1">
        <v>0.64444444444444404</v>
      </c>
      <c r="K66" s="1" t="s">
        <v>362</v>
      </c>
      <c r="M66" s="1" t="s">
        <v>366</v>
      </c>
    </row>
    <row r="67" spans="1:16" s="1" customFormat="1" x14ac:dyDescent="0.25">
      <c r="A67" s="1" t="s">
        <v>109</v>
      </c>
      <c r="B67" s="1" t="s">
        <v>110</v>
      </c>
      <c r="C67" s="1">
        <v>2</v>
      </c>
      <c r="D67" s="1">
        <v>1</v>
      </c>
      <c r="E67" s="1">
        <v>3</v>
      </c>
      <c r="F67" s="1">
        <v>6.0924182519767403E-2</v>
      </c>
      <c r="H67" s="1">
        <v>0.49431070889894402</v>
      </c>
      <c r="I67" s="1">
        <v>0.28000000000000003</v>
      </c>
      <c r="J67" s="1">
        <v>0.64444444444444404</v>
      </c>
      <c r="K67" s="1" t="s">
        <v>362</v>
      </c>
      <c r="M67" s="1" t="s">
        <v>366</v>
      </c>
    </row>
    <row r="68" spans="1:16" s="1" customFormat="1" x14ac:dyDescent="0.25">
      <c r="A68" s="1" t="s">
        <v>129</v>
      </c>
      <c r="B68" s="1" t="s">
        <v>130</v>
      </c>
      <c r="C68" s="1">
        <v>2</v>
      </c>
      <c r="D68" s="1">
        <v>1</v>
      </c>
      <c r="E68" s="1">
        <v>0</v>
      </c>
      <c r="F68" s="1">
        <v>0.17901278642910601</v>
      </c>
      <c r="H68" s="1">
        <v>0.48984432234432201</v>
      </c>
      <c r="I68" s="1">
        <v>0.33</v>
      </c>
      <c r="J68" s="1">
        <v>0.65</v>
      </c>
      <c r="K68" s="1" t="s">
        <v>362</v>
      </c>
      <c r="M68" s="1" t="s">
        <v>366</v>
      </c>
    </row>
    <row r="69" spans="1:16" s="1" customFormat="1" x14ac:dyDescent="0.25">
      <c r="A69" s="1" t="s">
        <v>49</v>
      </c>
      <c r="B69" s="1" t="s">
        <v>50</v>
      </c>
      <c r="C69" s="1">
        <v>4</v>
      </c>
      <c r="D69" s="1">
        <v>1</v>
      </c>
      <c r="E69" s="1">
        <v>0</v>
      </c>
      <c r="F69" s="1">
        <v>0.11249775073716201</v>
      </c>
      <c r="H69" s="1">
        <v>0.48334827264239</v>
      </c>
      <c r="I69" s="1">
        <v>0.3</v>
      </c>
      <c r="J69" s="1">
        <v>0.83333333333333304</v>
      </c>
      <c r="K69" s="1" t="s">
        <v>362</v>
      </c>
      <c r="M69" s="1" t="s">
        <v>366</v>
      </c>
    </row>
    <row r="70" spans="1:16" s="1" customFormat="1" x14ac:dyDescent="0.25">
      <c r="A70" s="1" t="s">
        <v>287</v>
      </c>
      <c r="B70" s="1" t="s">
        <v>288</v>
      </c>
      <c r="C70" s="1">
        <v>0</v>
      </c>
      <c r="D70" s="1">
        <v>0</v>
      </c>
      <c r="E70" s="1">
        <v>0</v>
      </c>
      <c r="F70" s="1">
        <v>5.8450551370636199E-2</v>
      </c>
      <c r="H70" s="1">
        <v>0.47308545212956998</v>
      </c>
      <c r="I70" s="1">
        <v>0.27</v>
      </c>
      <c r="J70" s="1">
        <v>0.94871794871794901</v>
      </c>
      <c r="K70" s="1" t="s">
        <v>362</v>
      </c>
      <c r="M70" s="1" t="s">
        <v>366</v>
      </c>
    </row>
    <row r="71" spans="1:16" s="1" customFormat="1" x14ac:dyDescent="0.25">
      <c r="A71" s="1" t="s">
        <v>297</v>
      </c>
      <c r="B71" s="1" t="s">
        <v>298</v>
      </c>
      <c r="C71" s="1">
        <v>0</v>
      </c>
      <c r="D71" s="1">
        <v>0</v>
      </c>
      <c r="E71" s="1">
        <v>0</v>
      </c>
      <c r="F71" s="1">
        <v>6.9453841231850097E-2</v>
      </c>
      <c r="H71" s="1">
        <v>0.46992857142857097</v>
      </c>
      <c r="I71" s="1">
        <v>0.27</v>
      </c>
      <c r="J71" s="1">
        <v>0.67164179104477595</v>
      </c>
      <c r="K71" s="1" t="s">
        <v>362</v>
      </c>
      <c r="M71" s="1" t="s">
        <v>366</v>
      </c>
    </row>
    <row r="72" spans="1:16" s="1" customFormat="1" x14ac:dyDescent="0.25">
      <c r="A72" s="1" t="s">
        <v>285</v>
      </c>
      <c r="B72" s="1" t="s">
        <v>286</v>
      </c>
      <c r="C72" s="1">
        <v>0</v>
      </c>
      <c r="D72" s="1">
        <v>0</v>
      </c>
      <c r="E72" s="1">
        <v>0</v>
      </c>
      <c r="F72" s="1">
        <v>0.16484565011976501</v>
      </c>
      <c r="H72" s="1">
        <v>0.46764285714285703</v>
      </c>
      <c r="I72" s="1">
        <v>0.32</v>
      </c>
      <c r="J72" s="1">
        <v>0.60655737704918</v>
      </c>
      <c r="K72" s="1" t="s">
        <v>362</v>
      </c>
      <c r="M72" s="1" t="s">
        <v>366</v>
      </c>
    </row>
    <row r="73" spans="1:16" s="1" customFormat="1" x14ac:dyDescent="0.25">
      <c r="A73" s="1" t="s">
        <v>133</v>
      </c>
      <c r="B73" s="1" t="s">
        <v>134</v>
      </c>
      <c r="C73" s="1">
        <v>2</v>
      </c>
      <c r="D73" s="1">
        <v>0</v>
      </c>
      <c r="E73" s="1">
        <v>0</v>
      </c>
      <c r="F73" s="1">
        <v>0.107674926391118</v>
      </c>
      <c r="H73" s="1">
        <v>0.46452380952381001</v>
      </c>
      <c r="I73" s="1">
        <v>0.28999999999999998</v>
      </c>
      <c r="J73" s="1">
        <v>0.68421052631579005</v>
      </c>
      <c r="K73" s="1" t="s">
        <v>362</v>
      </c>
      <c r="M73" s="1" t="s">
        <v>366</v>
      </c>
    </row>
    <row r="74" spans="1:16" s="1" customFormat="1" x14ac:dyDescent="0.25">
      <c r="A74" s="1" t="s">
        <v>231</v>
      </c>
      <c r="B74" s="1" t="s">
        <v>232</v>
      </c>
      <c r="C74" s="1">
        <v>0</v>
      </c>
      <c r="D74" s="1">
        <v>0</v>
      </c>
      <c r="E74" s="1">
        <v>0</v>
      </c>
      <c r="F74" s="1">
        <v>0.106157699888732</v>
      </c>
      <c r="H74" s="1">
        <v>0.45999509803921601</v>
      </c>
      <c r="I74" s="1">
        <v>0.28000000000000003</v>
      </c>
      <c r="J74" s="1">
        <v>0.9</v>
      </c>
      <c r="K74" s="1" t="s">
        <v>362</v>
      </c>
      <c r="M74" s="1" t="s">
        <v>366</v>
      </c>
    </row>
    <row r="75" spans="1:16" s="1" customFormat="1" x14ac:dyDescent="0.25">
      <c r="A75" s="1" t="s">
        <v>179</v>
      </c>
      <c r="B75" s="1" t="s">
        <v>180</v>
      </c>
      <c r="C75" s="1">
        <v>1</v>
      </c>
      <c r="D75" s="1">
        <v>0</v>
      </c>
      <c r="E75" s="1">
        <v>0</v>
      </c>
      <c r="F75" s="1">
        <v>0.11973759039524801</v>
      </c>
      <c r="H75" s="1">
        <v>0.459076804915515</v>
      </c>
      <c r="I75" s="1">
        <v>0.28999999999999998</v>
      </c>
      <c r="J75" s="1">
        <v>0.78125</v>
      </c>
      <c r="K75" s="1" t="s">
        <v>362</v>
      </c>
      <c r="M75" s="1" t="s">
        <v>366</v>
      </c>
    </row>
    <row r="76" spans="1:16" s="1" customFormat="1" x14ac:dyDescent="0.25">
      <c r="A76" s="1" t="s">
        <v>131</v>
      </c>
      <c r="B76" s="1" t="s">
        <v>132</v>
      </c>
      <c r="C76" s="1">
        <v>2</v>
      </c>
      <c r="D76" s="1">
        <v>0</v>
      </c>
      <c r="E76" s="1">
        <v>2</v>
      </c>
      <c r="F76" s="1">
        <v>7.7932098662304106E-2</v>
      </c>
      <c r="H76" s="1">
        <v>0.45696874630745599</v>
      </c>
      <c r="I76" s="1">
        <v>0.27</v>
      </c>
      <c r="J76" s="1">
        <v>0.952380952380952</v>
      </c>
      <c r="K76" s="1" t="s">
        <v>362</v>
      </c>
      <c r="M76" s="1" t="s">
        <v>366</v>
      </c>
    </row>
    <row r="77" spans="1:16" s="1" customFormat="1" x14ac:dyDescent="0.25">
      <c r="A77" s="1" t="s">
        <v>233</v>
      </c>
      <c r="B77" s="1" t="s">
        <v>234</v>
      </c>
      <c r="C77" s="1">
        <v>0</v>
      </c>
      <c r="D77" s="1">
        <v>0</v>
      </c>
      <c r="E77" s="1">
        <v>0</v>
      </c>
      <c r="F77" s="1">
        <v>4.5721297483325998E-2</v>
      </c>
      <c r="H77" s="1">
        <v>0.455446563240681</v>
      </c>
      <c r="I77" s="1">
        <v>0.25</v>
      </c>
      <c r="J77" s="1">
        <v>0.95348837209302295</v>
      </c>
      <c r="K77" s="1" t="s">
        <v>362</v>
      </c>
      <c r="M77" s="1" t="s">
        <v>366</v>
      </c>
    </row>
    <row r="78" spans="1:16" s="1" customFormat="1" x14ac:dyDescent="0.25">
      <c r="A78" s="1" t="s">
        <v>125</v>
      </c>
      <c r="B78" s="1" t="s">
        <v>126</v>
      </c>
      <c r="C78" s="1">
        <v>2</v>
      </c>
      <c r="D78" s="1">
        <v>1</v>
      </c>
      <c r="E78" s="1">
        <v>0</v>
      </c>
      <c r="F78" s="1">
        <v>0.114182914849024</v>
      </c>
      <c r="H78" s="1">
        <v>0.45408241758241802</v>
      </c>
      <c r="I78" s="1">
        <v>0.28000000000000003</v>
      </c>
      <c r="J78" s="1">
        <v>0.69491525423728795</v>
      </c>
      <c r="K78" s="1" t="s">
        <v>362</v>
      </c>
      <c r="M78" s="1" t="s">
        <v>366</v>
      </c>
    </row>
    <row r="79" spans="1:16" s="1" customFormat="1" x14ac:dyDescent="0.25">
      <c r="A79" s="1" t="s">
        <v>249</v>
      </c>
      <c r="B79" s="1" t="s">
        <v>250</v>
      </c>
      <c r="C79" s="1">
        <v>0</v>
      </c>
      <c r="D79" s="1">
        <v>0</v>
      </c>
      <c r="E79" s="1">
        <v>0</v>
      </c>
      <c r="F79" s="1">
        <v>0.140628837705358</v>
      </c>
      <c r="H79" s="1">
        <v>0.44635714285714301</v>
      </c>
      <c r="I79" s="1">
        <v>0.28999999999999998</v>
      </c>
      <c r="J79" s="1">
        <v>0.66176470588235303</v>
      </c>
      <c r="K79" s="1" t="s">
        <v>362</v>
      </c>
      <c r="M79" s="1" t="s">
        <v>366</v>
      </c>
    </row>
    <row r="80" spans="1:16" s="1" customFormat="1" x14ac:dyDescent="0.25">
      <c r="A80" s="1" t="s">
        <v>227</v>
      </c>
      <c r="B80" s="1" t="s">
        <v>228</v>
      </c>
      <c r="C80" s="1">
        <v>0</v>
      </c>
      <c r="D80" s="1">
        <v>0</v>
      </c>
      <c r="E80" s="1">
        <v>0</v>
      </c>
      <c r="F80" s="1">
        <v>0.146267257943892</v>
      </c>
      <c r="H80" s="1">
        <v>0.44423809523809499</v>
      </c>
      <c r="I80" s="1">
        <v>0.3</v>
      </c>
      <c r="J80" s="1">
        <v>0.71186440677966101</v>
      </c>
      <c r="K80" s="1" t="s">
        <v>362</v>
      </c>
      <c r="M80" s="1" t="s">
        <v>366</v>
      </c>
    </row>
    <row r="81" spans="1:13" s="1" customFormat="1" x14ac:dyDescent="0.25">
      <c r="A81" s="1" t="s">
        <v>223</v>
      </c>
      <c r="B81" s="1" t="s">
        <v>224</v>
      </c>
      <c r="C81" s="1">
        <v>0</v>
      </c>
      <c r="D81" s="1">
        <v>0</v>
      </c>
      <c r="E81" s="1">
        <v>1</v>
      </c>
      <c r="F81" s="1">
        <v>9.51732704273658E-2</v>
      </c>
      <c r="H81" s="1">
        <v>0.44399908424908402</v>
      </c>
      <c r="I81" s="1">
        <v>0.27</v>
      </c>
      <c r="J81" s="1">
        <v>0.72289156626506001</v>
      </c>
      <c r="K81" s="1" t="s">
        <v>362</v>
      </c>
      <c r="M81" s="1" t="s">
        <v>366</v>
      </c>
    </row>
    <row r="82" spans="1:13" s="1" customFormat="1" x14ac:dyDescent="0.25">
      <c r="A82" s="1" t="s">
        <v>301</v>
      </c>
      <c r="B82" s="1" t="s">
        <v>302</v>
      </c>
      <c r="C82" s="1">
        <v>0</v>
      </c>
      <c r="D82" s="1">
        <v>0</v>
      </c>
      <c r="E82" s="1">
        <v>0</v>
      </c>
      <c r="F82" s="1">
        <v>6.6110539617311101E-2</v>
      </c>
      <c r="H82" s="1">
        <v>0.44308545212957001</v>
      </c>
      <c r="I82" s="1">
        <v>0.25</v>
      </c>
      <c r="J82" s="1">
        <v>0.94871794871794901</v>
      </c>
      <c r="K82" s="1" t="s">
        <v>362</v>
      </c>
      <c r="M82" s="1" t="s">
        <v>366</v>
      </c>
    </row>
    <row r="83" spans="1:13" s="1" customFormat="1" x14ac:dyDescent="0.25">
      <c r="A83" s="1" t="s">
        <v>225</v>
      </c>
      <c r="B83" s="1" t="s">
        <v>226</v>
      </c>
      <c r="C83" s="1">
        <v>0</v>
      </c>
      <c r="D83" s="1">
        <v>0</v>
      </c>
      <c r="E83" s="1">
        <v>0</v>
      </c>
      <c r="F83" s="1">
        <v>0.131159220675796</v>
      </c>
      <c r="H83" s="1">
        <v>0.44195238095238099</v>
      </c>
      <c r="I83" s="1">
        <v>0.28999999999999998</v>
      </c>
      <c r="J83" s="1">
        <v>0.70689655172413801</v>
      </c>
      <c r="K83" s="1" t="s">
        <v>362</v>
      </c>
      <c r="M83" s="1" t="s">
        <v>366</v>
      </c>
    </row>
    <row r="84" spans="1:13" s="1" customFormat="1" x14ac:dyDescent="0.25">
      <c r="A84" s="1" t="s">
        <v>263</v>
      </c>
      <c r="B84" s="1" t="s">
        <v>264</v>
      </c>
      <c r="C84" s="1">
        <v>0</v>
      </c>
      <c r="D84" s="1">
        <v>0</v>
      </c>
      <c r="E84" s="1">
        <v>0</v>
      </c>
      <c r="F84" s="1">
        <v>0.11093775910187301</v>
      </c>
      <c r="H84" s="1">
        <v>0.44039007397830898</v>
      </c>
      <c r="I84" s="1">
        <v>0.28000000000000003</v>
      </c>
      <c r="J84" s="1">
        <v>0.67741935483870996</v>
      </c>
      <c r="K84" s="1" t="s">
        <v>362</v>
      </c>
      <c r="M84" s="1" t="s">
        <v>366</v>
      </c>
    </row>
    <row r="85" spans="1:13" s="1" customFormat="1" x14ac:dyDescent="0.25">
      <c r="A85" s="1" t="s">
        <v>299</v>
      </c>
      <c r="B85" s="1" t="s">
        <v>300</v>
      </c>
      <c r="C85" s="1">
        <v>0</v>
      </c>
      <c r="D85" s="1">
        <v>0</v>
      </c>
      <c r="E85" s="1">
        <v>1</v>
      </c>
      <c r="F85" s="1">
        <v>8.3187452015593702E-2</v>
      </c>
      <c r="H85" s="1">
        <v>0.43472037276448999</v>
      </c>
      <c r="I85" s="1">
        <v>0.26</v>
      </c>
      <c r="J85" s="1">
        <v>1</v>
      </c>
      <c r="K85" s="1" t="s">
        <v>362</v>
      </c>
      <c r="M85" s="1" t="s">
        <v>366</v>
      </c>
    </row>
    <row r="86" spans="1:13" s="1" customFormat="1" x14ac:dyDescent="0.25">
      <c r="A86" s="1" t="s">
        <v>33</v>
      </c>
      <c r="B86" s="1" t="s">
        <v>34</v>
      </c>
      <c r="C86" s="1">
        <v>4</v>
      </c>
      <c r="D86" s="1">
        <v>1</v>
      </c>
      <c r="E86" s="1">
        <v>1</v>
      </c>
      <c r="F86" s="1">
        <v>6.2799153475245006E-2</v>
      </c>
      <c r="H86" s="1">
        <v>0.43454575163398701</v>
      </c>
      <c r="I86" s="1">
        <v>0.25</v>
      </c>
      <c r="J86" s="1">
        <v>0.72131147540983598</v>
      </c>
      <c r="K86" s="1" t="s">
        <v>362</v>
      </c>
      <c r="M86" s="1" t="s">
        <v>366</v>
      </c>
    </row>
    <row r="87" spans="1:13" s="1" customFormat="1" x14ac:dyDescent="0.25">
      <c r="A87" s="1" t="s">
        <v>103</v>
      </c>
      <c r="B87" s="1" t="s">
        <v>104</v>
      </c>
      <c r="C87" s="1">
        <v>2</v>
      </c>
      <c r="D87" s="1">
        <v>1</v>
      </c>
      <c r="E87" s="1">
        <v>0</v>
      </c>
      <c r="F87" s="1">
        <v>0.129454338729419</v>
      </c>
      <c r="H87" s="1">
        <v>0.428725274725275</v>
      </c>
      <c r="I87" s="1">
        <v>0.28000000000000003</v>
      </c>
      <c r="J87" s="1">
        <v>0.78181818181818197</v>
      </c>
      <c r="K87" s="1" t="s">
        <v>362</v>
      </c>
      <c r="M87" s="1" t="s">
        <v>366</v>
      </c>
    </row>
    <row r="88" spans="1:13" s="1" customFormat="1" x14ac:dyDescent="0.25">
      <c r="A88" s="1" t="s">
        <v>269</v>
      </c>
      <c r="B88" s="1" t="s">
        <v>270</v>
      </c>
      <c r="C88" s="1">
        <v>0</v>
      </c>
      <c r="D88" s="1">
        <v>0</v>
      </c>
      <c r="E88" s="1">
        <v>0</v>
      </c>
      <c r="F88" s="1">
        <v>0.14022486837123699</v>
      </c>
      <c r="H88" s="1">
        <v>0.419833333333333</v>
      </c>
      <c r="I88" s="1">
        <v>0.28000000000000003</v>
      </c>
      <c r="J88" s="1">
        <v>0.59649122807017496</v>
      </c>
      <c r="K88" s="1" t="s">
        <v>362</v>
      </c>
      <c r="M88" s="1" t="s">
        <v>366</v>
      </c>
    </row>
    <row r="89" spans="1:13" s="1" customFormat="1" x14ac:dyDescent="0.25">
      <c r="A89" s="1" t="s">
        <v>283</v>
      </c>
      <c r="B89" s="1" t="s">
        <v>284</v>
      </c>
      <c r="C89" s="1">
        <v>0</v>
      </c>
      <c r="D89" s="1">
        <v>0</v>
      </c>
      <c r="E89" s="1">
        <v>1</v>
      </c>
      <c r="F89" s="1">
        <v>6.1846065804185203E-2</v>
      </c>
      <c r="H89" s="1">
        <v>0.419053706097824</v>
      </c>
      <c r="I89" s="1">
        <v>0.24</v>
      </c>
      <c r="J89" s="1">
        <v>0.97142857142857097</v>
      </c>
      <c r="K89" s="1" t="s">
        <v>362</v>
      </c>
      <c r="M89" s="1" t="s">
        <v>366</v>
      </c>
    </row>
    <row r="90" spans="1:13" s="1" customFormat="1" x14ac:dyDescent="0.25">
      <c r="A90" s="1" t="s">
        <v>95</v>
      </c>
      <c r="B90" s="1" t="s">
        <v>96</v>
      </c>
      <c r="C90" s="1">
        <v>2</v>
      </c>
      <c r="D90" s="1">
        <v>1</v>
      </c>
      <c r="E90" s="1">
        <v>0</v>
      </c>
      <c r="F90" s="1">
        <v>0.101029968294</v>
      </c>
      <c r="H90" s="1">
        <v>0.41889194139194103</v>
      </c>
      <c r="I90" s="1">
        <v>0.26</v>
      </c>
      <c r="J90" s="1">
        <v>0.75</v>
      </c>
      <c r="K90" s="1" t="s">
        <v>362</v>
      </c>
      <c r="M90" s="1" t="s">
        <v>366</v>
      </c>
    </row>
    <row r="91" spans="1:13" s="1" customFormat="1" x14ac:dyDescent="0.25">
      <c r="A91" s="2" t="s">
        <v>251</v>
      </c>
      <c r="B91" s="1" t="s">
        <v>252</v>
      </c>
      <c r="C91" s="1">
        <v>0</v>
      </c>
      <c r="D91" s="1">
        <v>0</v>
      </c>
      <c r="E91" s="1">
        <v>0</v>
      </c>
      <c r="F91" s="1">
        <v>9.5267801661531898E-2</v>
      </c>
      <c r="H91" s="1">
        <v>0.41642857142857098</v>
      </c>
      <c r="I91" s="1">
        <v>0.26</v>
      </c>
      <c r="J91" s="1">
        <v>0.61403508771929804</v>
      </c>
      <c r="K91" s="1" t="s">
        <v>362</v>
      </c>
      <c r="M91" s="1" t="s">
        <v>366</v>
      </c>
    </row>
    <row r="92" spans="1:13" s="1" customFormat="1" x14ac:dyDescent="0.25">
      <c r="A92" s="1" t="s">
        <v>241</v>
      </c>
      <c r="B92" s="1" t="s">
        <v>242</v>
      </c>
      <c r="C92" s="1">
        <v>0</v>
      </c>
      <c r="D92" s="1">
        <v>0</v>
      </c>
      <c r="E92" s="1">
        <v>0</v>
      </c>
      <c r="F92" s="1">
        <v>0.15626976801940501</v>
      </c>
      <c r="H92" s="1">
        <v>0.412172043010753</v>
      </c>
      <c r="I92" s="1">
        <v>0.28000000000000003</v>
      </c>
      <c r="J92" s="1">
        <v>0.74576271186440701</v>
      </c>
      <c r="K92" s="1" t="s">
        <v>362</v>
      </c>
      <c r="M92" s="1" t="s">
        <v>366</v>
      </c>
    </row>
    <row r="93" spans="1:13" s="1" customFormat="1" x14ac:dyDescent="0.25">
      <c r="A93" s="1" t="s">
        <v>165</v>
      </c>
      <c r="B93" s="1" t="s">
        <v>166</v>
      </c>
      <c r="C93" s="1">
        <v>1</v>
      </c>
      <c r="D93" s="1">
        <v>0</v>
      </c>
      <c r="E93" s="1">
        <v>1</v>
      </c>
      <c r="F93" s="1">
        <v>0.23364659840413299</v>
      </c>
      <c r="H93" s="1">
        <v>0.40526190476190499</v>
      </c>
      <c r="I93" s="1">
        <v>0.32</v>
      </c>
      <c r="J93" s="1">
        <v>0.60344827586206895</v>
      </c>
      <c r="K93" s="1" t="s">
        <v>362</v>
      </c>
      <c r="M93" s="1" t="s">
        <v>366</v>
      </c>
    </row>
    <row r="94" spans="1:13" s="1" customFormat="1" x14ac:dyDescent="0.25">
      <c r="A94" s="1" t="s">
        <v>11</v>
      </c>
      <c r="B94" s="1" t="s">
        <v>12</v>
      </c>
      <c r="C94" s="1">
        <v>6</v>
      </c>
      <c r="D94" s="1">
        <v>2</v>
      </c>
      <c r="E94" s="1">
        <v>1</v>
      </c>
      <c r="F94" s="1">
        <v>8.5454622311442199E-2</v>
      </c>
      <c r="H94" s="1">
        <v>0.403055555555556</v>
      </c>
      <c r="I94" s="1">
        <v>0.24</v>
      </c>
      <c r="J94" s="1">
        <v>0.71428571428571397</v>
      </c>
      <c r="K94" s="1" t="s">
        <v>362</v>
      </c>
      <c r="M94" s="1" t="s">
        <v>366</v>
      </c>
    </row>
    <row r="95" spans="1:13" s="1" customFormat="1" x14ac:dyDescent="0.25">
      <c r="A95" s="1" t="s">
        <v>45</v>
      </c>
      <c r="B95" s="1" t="s">
        <v>46</v>
      </c>
      <c r="C95" s="1">
        <v>4</v>
      </c>
      <c r="D95" s="1">
        <v>0</v>
      </c>
      <c r="E95" s="1">
        <v>4</v>
      </c>
      <c r="F95" s="1">
        <v>0.12606267692793299</v>
      </c>
      <c r="H95" s="1">
        <v>0.393134920634921</v>
      </c>
      <c r="I95" s="1">
        <v>0.26</v>
      </c>
      <c r="J95" s="1">
        <v>0.94827586206896597</v>
      </c>
      <c r="K95" s="1" t="s">
        <v>362</v>
      </c>
      <c r="M95" s="1" t="s">
        <v>366</v>
      </c>
    </row>
    <row r="96" spans="1:13" s="1" customFormat="1" x14ac:dyDescent="0.25">
      <c r="A96" s="1" t="s">
        <v>9</v>
      </c>
      <c r="B96" s="1" t="s">
        <v>10</v>
      </c>
      <c r="C96" s="1">
        <v>6</v>
      </c>
      <c r="D96" s="1">
        <v>1</v>
      </c>
      <c r="E96" s="1">
        <v>1</v>
      </c>
      <c r="F96" s="1">
        <v>0.180688668150041</v>
      </c>
      <c r="H96" s="1">
        <v>0.38780158730158698</v>
      </c>
      <c r="I96" s="1">
        <v>0.28000000000000003</v>
      </c>
      <c r="J96" s="1">
        <v>0.90322580645161299</v>
      </c>
      <c r="K96" s="1" t="s">
        <v>362</v>
      </c>
      <c r="M96" s="1" t="s">
        <v>366</v>
      </c>
    </row>
    <row r="97" spans="1:13" s="1" customFormat="1" x14ac:dyDescent="0.25">
      <c r="A97" s="2" t="s">
        <v>339</v>
      </c>
      <c r="B97" s="1" t="s">
        <v>340</v>
      </c>
      <c r="C97" s="1">
        <v>0</v>
      </c>
      <c r="D97" s="1">
        <v>0</v>
      </c>
      <c r="E97" s="1">
        <v>1</v>
      </c>
      <c r="F97" s="1">
        <v>5.7550166131898998E-2</v>
      </c>
      <c r="H97" s="1">
        <v>0.38657142857142901</v>
      </c>
      <c r="I97" s="1">
        <v>0.22</v>
      </c>
      <c r="J97" s="1">
        <v>0.65714285714285703</v>
      </c>
      <c r="K97" s="1" t="s">
        <v>362</v>
      </c>
      <c r="M97" s="1" t="s">
        <v>366</v>
      </c>
    </row>
    <row r="98" spans="1:13" s="1" customFormat="1" x14ac:dyDescent="0.25">
      <c r="A98" s="2" t="s">
        <v>59</v>
      </c>
      <c r="B98" s="1" t="s">
        <v>60</v>
      </c>
      <c r="C98" s="1">
        <v>3</v>
      </c>
      <c r="D98" s="1">
        <v>1</v>
      </c>
      <c r="E98" s="1">
        <v>3</v>
      </c>
      <c r="F98" s="1">
        <v>9.7619352518411404E-2</v>
      </c>
      <c r="H98" s="1">
        <v>0.36507843137254897</v>
      </c>
      <c r="I98" s="1">
        <v>0.23</v>
      </c>
      <c r="J98" s="1">
        <v>0.72413793103448298</v>
      </c>
      <c r="K98" s="1" t="s">
        <v>362</v>
      </c>
      <c r="M98" s="1" t="s">
        <v>366</v>
      </c>
    </row>
    <row r="99" spans="1:13" s="1" customFormat="1" x14ac:dyDescent="0.25">
      <c r="A99" s="1" t="s">
        <v>243</v>
      </c>
      <c r="B99" s="1" t="s">
        <v>244</v>
      </c>
      <c r="C99" s="1">
        <v>0</v>
      </c>
      <c r="D99" s="1">
        <v>0</v>
      </c>
      <c r="E99" s="1">
        <v>0</v>
      </c>
      <c r="F99" s="1">
        <v>9.4769514186041501E-2</v>
      </c>
      <c r="H99" s="1">
        <v>0.36258241758241799</v>
      </c>
      <c r="I99" s="1">
        <v>0.23</v>
      </c>
      <c r="J99" s="1">
        <v>0.70909090909090899</v>
      </c>
      <c r="K99" s="1" t="s">
        <v>362</v>
      </c>
      <c r="M99" s="1" t="s">
        <v>366</v>
      </c>
    </row>
    <row r="100" spans="1:13" s="1" customFormat="1" x14ac:dyDescent="0.25">
      <c r="A100" s="1" t="s">
        <v>83</v>
      </c>
      <c r="B100" s="1" t="s">
        <v>84</v>
      </c>
      <c r="C100" s="1">
        <v>3</v>
      </c>
      <c r="D100" s="1">
        <v>1</v>
      </c>
      <c r="E100" s="1">
        <v>2</v>
      </c>
      <c r="F100" s="1">
        <v>0.121599145109322</v>
      </c>
      <c r="H100" s="1">
        <v>0.36144444444444401</v>
      </c>
      <c r="I100" s="1">
        <v>0.24</v>
      </c>
      <c r="J100" s="1">
        <v>0.75</v>
      </c>
      <c r="K100" s="1" t="s">
        <v>362</v>
      </c>
      <c r="M100" s="1" t="s">
        <v>366</v>
      </c>
    </row>
    <row r="101" spans="1:13" s="1" customFormat="1" x14ac:dyDescent="0.25">
      <c r="A101" s="1" t="s">
        <v>37</v>
      </c>
      <c r="B101" s="1" t="s">
        <v>38</v>
      </c>
      <c r="C101" s="1">
        <v>4</v>
      </c>
      <c r="D101" s="1">
        <v>1</v>
      </c>
      <c r="E101" s="1">
        <v>1</v>
      </c>
      <c r="F101" s="1">
        <v>6.1277365124983801E-2</v>
      </c>
      <c r="H101" s="1">
        <v>0.360722222222222</v>
      </c>
      <c r="I101" s="1">
        <v>0.21</v>
      </c>
      <c r="J101" s="1">
        <v>0.66666666666666696</v>
      </c>
      <c r="K101" s="1" t="s">
        <v>362</v>
      </c>
      <c r="M101" s="1" t="s">
        <v>366</v>
      </c>
    </row>
    <row r="102" spans="1:13" s="1" customFormat="1" x14ac:dyDescent="0.25">
      <c r="A102" s="1" t="s">
        <v>107</v>
      </c>
      <c r="B102" s="1" t="s">
        <v>108</v>
      </c>
      <c r="C102" s="1">
        <v>2</v>
      </c>
      <c r="D102" s="1">
        <v>0</v>
      </c>
      <c r="E102" s="1">
        <v>4</v>
      </c>
      <c r="F102" s="1">
        <v>7.0873181472697305E-2</v>
      </c>
      <c r="H102" s="1">
        <v>0.34111111111111098</v>
      </c>
      <c r="I102" s="1">
        <v>0.21</v>
      </c>
      <c r="J102" s="1">
        <v>0.96363636363636396</v>
      </c>
      <c r="K102" s="1" t="s">
        <v>362</v>
      </c>
      <c r="M102" s="1" t="s">
        <v>366</v>
      </c>
    </row>
    <row r="103" spans="1:13" s="1" customFormat="1" x14ac:dyDescent="0.25">
      <c r="A103" s="1" t="s">
        <v>155</v>
      </c>
      <c r="B103" s="1" t="s">
        <v>156</v>
      </c>
      <c r="C103" s="1">
        <v>1</v>
      </c>
      <c r="D103" s="1">
        <v>0</v>
      </c>
      <c r="E103" s="1">
        <v>1</v>
      </c>
      <c r="F103" s="1">
        <v>6.6703996926308004E-2</v>
      </c>
      <c r="H103" s="1">
        <v>0.33511416361416402</v>
      </c>
      <c r="I103" s="1">
        <v>0.2</v>
      </c>
      <c r="J103" s="1">
        <v>0.86046511627906996</v>
      </c>
      <c r="K103" s="1" t="s">
        <v>362</v>
      </c>
      <c r="M103" s="1" t="s">
        <v>366</v>
      </c>
    </row>
    <row r="104" spans="1:13" s="1" customFormat="1" x14ac:dyDescent="0.25">
      <c r="A104" s="1" t="s">
        <v>337</v>
      </c>
      <c r="B104" s="1" t="s">
        <v>338</v>
      </c>
      <c r="C104" s="1">
        <v>0</v>
      </c>
      <c r="D104" s="1">
        <v>0</v>
      </c>
      <c r="E104" s="1">
        <v>1</v>
      </c>
      <c r="F104" s="1">
        <v>5.9695393647153101E-2</v>
      </c>
      <c r="H104" s="1">
        <v>0.33337698412698402</v>
      </c>
      <c r="I104" s="1">
        <v>0.2</v>
      </c>
      <c r="J104" s="1">
        <v>0.73584905660377298</v>
      </c>
      <c r="K104" s="1" t="s">
        <v>362</v>
      </c>
      <c r="M104" s="1" t="s">
        <v>366</v>
      </c>
    </row>
    <row r="105" spans="1:13" s="1" customFormat="1" x14ac:dyDescent="0.25">
      <c r="A105" s="1" t="s">
        <v>217</v>
      </c>
      <c r="B105" s="1" t="s">
        <v>218</v>
      </c>
      <c r="C105" s="1">
        <v>0</v>
      </c>
      <c r="D105" s="1">
        <v>0</v>
      </c>
      <c r="E105" s="1">
        <v>0</v>
      </c>
      <c r="F105" s="1">
        <v>4.7444937223897102E-2</v>
      </c>
      <c r="H105" s="1">
        <v>0.32532142857142898</v>
      </c>
      <c r="I105" s="1">
        <v>0.19</v>
      </c>
      <c r="J105" s="1">
        <v>0.71428571428571397</v>
      </c>
      <c r="K105" s="1" t="s">
        <v>362</v>
      </c>
      <c r="M105" s="1" t="s">
        <v>366</v>
      </c>
    </row>
    <row r="106" spans="1:13" s="1" customFormat="1" x14ac:dyDescent="0.25">
      <c r="A106" s="1" t="s">
        <v>235</v>
      </c>
      <c r="B106" s="1" t="s">
        <v>236</v>
      </c>
      <c r="C106" s="1">
        <v>0</v>
      </c>
      <c r="D106" s="1">
        <v>0</v>
      </c>
      <c r="E106" s="1">
        <v>0</v>
      </c>
      <c r="F106" s="1">
        <v>6.2725506621070903E-2</v>
      </c>
      <c r="H106" s="1">
        <v>0.32195238095238099</v>
      </c>
      <c r="I106" s="1">
        <v>0.19</v>
      </c>
      <c r="J106" s="1">
        <v>0.71232876712328796</v>
      </c>
      <c r="K106" s="1" t="s">
        <v>362</v>
      </c>
      <c r="M106" s="1" t="s">
        <v>366</v>
      </c>
    </row>
    <row r="107" spans="1:13" s="1" customFormat="1" x14ac:dyDescent="0.25">
      <c r="A107" s="1" t="s">
        <v>247</v>
      </c>
      <c r="B107" s="1" t="s">
        <v>248</v>
      </c>
      <c r="C107" s="1">
        <v>0</v>
      </c>
      <c r="D107" s="1">
        <v>0</v>
      </c>
      <c r="E107" s="1">
        <v>0</v>
      </c>
      <c r="F107" s="1">
        <v>6.2642173287737496E-2</v>
      </c>
      <c r="H107" s="1">
        <v>0.32195238095238099</v>
      </c>
      <c r="I107" s="1">
        <v>0.19</v>
      </c>
      <c r="J107" s="1">
        <v>0.71232876712328796</v>
      </c>
      <c r="K107" s="1" t="s">
        <v>362</v>
      </c>
      <c r="M107" s="1" t="s">
        <v>366</v>
      </c>
    </row>
    <row r="108" spans="1:13" s="1" customFormat="1" x14ac:dyDescent="0.25">
      <c r="A108" s="1" t="s">
        <v>277</v>
      </c>
      <c r="B108" s="1" t="s">
        <v>278</v>
      </c>
      <c r="C108" s="1">
        <v>0</v>
      </c>
      <c r="D108" s="1">
        <v>0</v>
      </c>
      <c r="E108" s="1">
        <v>0</v>
      </c>
      <c r="F108" s="1">
        <v>5.3175216351766197E-2</v>
      </c>
      <c r="H108" s="1">
        <v>0.31080952380952398</v>
      </c>
      <c r="I108" s="1">
        <v>0.18</v>
      </c>
      <c r="J108" s="1">
        <v>0.890625</v>
      </c>
      <c r="K108" s="1" t="s">
        <v>362</v>
      </c>
      <c r="M108" s="1" t="s">
        <v>366</v>
      </c>
    </row>
    <row r="109" spans="1:13" s="1" customFormat="1" x14ac:dyDescent="0.25">
      <c r="A109" s="1" t="s">
        <v>291</v>
      </c>
      <c r="B109" s="1" t="s">
        <v>292</v>
      </c>
      <c r="C109" s="1">
        <v>0</v>
      </c>
      <c r="D109" s="1">
        <v>0</v>
      </c>
      <c r="E109" s="1">
        <v>0</v>
      </c>
      <c r="F109" s="1">
        <v>5.3057992238323901E-2</v>
      </c>
      <c r="H109" s="1">
        <v>0.29921428571428599</v>
      </c>
      <c r="I109" s="1">
        <v>0.18</v>
      </c>
      <c r="J109" s="1">
        <v>0.69014084507042295</v>
      </c>
      <c r="K109" s="1" t="s">
        <v>362</v>
      </c>
      <c r="M109" s="1" t="s">
        <v>366</v>
      </c>
    </row>
    <row r="110" spans="1:13" s="1" customFormat="1" x14ac:dyDescent="0.25">
      <c r="A110" s="1" t="s">
        <v>259</v>
      </c>
      <c r="B110" s="1" t="s">
        <v>260</v>
      </c>
      <c r="C110" s="1">
        <v>0</v>
      </c>
      <c r="D110" s="1">
        <v>0</v>
      </c>
      <c r="E110" s="1">
        <v>0</v>
      </c>
      <c r="F110" s="1">
        <v>2.8655961089260499E-2</v>
      </c>
      <c r="H110" s="1">
        <v>0.297599206349206</v>
      </c>
      <c r="I110" s="1">
        <v>0.16</v>
      </c>
      <c r="J110" s="1">
        <v>1</v>
      </c>
      <c r="K110" s="1" t="s">
        <v>362</v>
      </c>
      <c r="M110" s="1" t="s">
        <v>366</v>
      </c>
    </row>
    <row r="111" spans="1:13" s="1" customFormat="1" x14ac:dyDescent="0.25">
      <c r="A111" s="1" t="s">
        <v>245</v>
      </c>
      <c r="B111" s="1" t="s">
        <v>246</v>
      </c>
      <c r="C111" s="1">
        <v>0</v>
      </c>
      <c r="D111" s="1">
        <v>0</v>
      </c>
      <c r="E111" s="1">
        <v>0</v>
      </c>
      <c r="F111" s="1">
        <v>4.0398363050044801E-2</v>
      </c>
      <c r="H111" s="1">
        <v>0.29626587301587298</v>
      </c>
      <c r="I111" s="1">
        <v>0.17</v>
      </c>
      <c r="J111" s="1">
        <v>0.96078431372549</v>
      </c>
      <c r="K111" s="1" t="s">
        <v>362</v>
      </c>
      <c r="M111" s="1" t="s">
        <v>366</v>
      </c>
    </row>
    <row r="112" spans="1:13" s="1" customFormat="1" x14ac:dyDescent="0.25">
      <c r="A112" s="2" t="s">
        <v>93</v>
      </c>
      <c r="B112" s="1" t="s">
        <v>94</v>
      </c>
      <c r="C112" s="1">
        <v>2</v>
      </c>
      <c r="D112" s="1">
        <v>0</v>
      </c>
      <c r="E112" s="1">
        <v>4</v>
      </c>
      <c r="F112" s="1">
        <v>7.4672517691820206E-2</v>
      </c>
      <c r="H112" s="1">
        <v>0.29396825396825399</v>
      </c>
      <c r="I112" s="1">
        <v>0.18</v>
      </c>
      <c r="J112" s="1">
        <v>0.931034482758621</v>
      </c>
      <c r="K112" s="1" t="s">
        <v>362</v>
      </c>
      <c r="M112" s="1" t="s">
        <v>366</v>
      </c>
    </row>
    <row r="113" spans="1:13" s="1" customFormat="1" x14ac:dyDescent="0.25">
      <c r="A113" s="1" t="s">
        <v>173</v>
      </c>
      <c r="B113" s="1" t="s">
        <v>174</v>
      </c>
      <c r="C113" s="1">
        <v>1</v>
      </c>
      <c r="D113" s="1">
        <v>1</v>
      </c>
      <c r="E113" s="1">
        <v>0</v>
      </c>
      <c r="F113" s="1">
        <v>2.58646308335585E-2</v>
      </c>
      <c r="H113" s="1">
        <v>0.29348412698412701</v>
      </c>
      <c r="I113" s="1">
        <v>0.16</v>
      </c>
      <c r="J113" s="1">
        <v>0.625</v>
      </c>
      <c r="K113" s="1" t="s">
        <v>362</v>
      </c>
      <c r="M113" s="1" t="s">
        <v>366</v>
      </c>
    </row>
    <row r="114" spans="1:13" s="1" customFormat="1" x14ac:dyDescent="0.25">
      <c r="A114" s="2" t="s">
        <v>161</v>
      </c>
      <c r="B114" s="1" t="s">
        <v>162</v>
      </c>
      <c r="C114" s="1">
        <v>1</v>
      </c>
      <c r="D114" s="1">
        <v>2</v>
      </c>
      <c r="E114" s="1">
        <v>0</v>
      </c>
      <c r="F114" s="1">
        <v>6.7079302563748305E-2</v>
      </c>
      <c r="H114" s="1">
        <v>0.28823412698412698</v>
      </c>
      <c r="I114" s="1">
        <v>0.18</v>
      </c>
      <c r="J114" s="1">
        <v>0.67073170731707299</v>
      </c>
      <c r="K114" s="1" t="s">
        <v>362</v>
      </c>
      <c r="M114" s="1" t="s">
        <v>366</v>
      </c>
    </row>
    <row r="115" spans="1:13" s="1" customFormat="1" x14ac:dyDescent="0.25">
      <c r="A115" s="2" t="s">
        <v>261</v>
      </c>
      <c r="B115" s="1" t="s">
        <v>262</v>
      </c>
      <c r="C115" s="1">
        <v>0</v>
      </c>
      <c r="D115" s="1">
        <v>0</v>
      </c>
      <c r="E115" s="1">
        <v>1</v>
      </c>
      <c r="F115" s="1">
        <v>5.4477653936111703E-2</v>
      </c>
      <c r="H115" s="1">
        <v>0.28416666666666701</v>
      </c>
      <c r="I115" s="1">
        <v>0.17</v>
      </c>
      <c r="J115" s="1">
        <v>0.77777777777777801</v>
      </c>
      <c r="K115" s="1" t="s">
        <v>362</v>
      </c>
      <c r="M115" s="1" t="s">
        <v>366</v>
      </c>
    </row>
    <row r="116" spans="1:13" s="1" customFormat="1" x14ac:dyDescent="0.25">
      <c r="A116" s="1" t="s">
        <v>253</v>
      </c>
      <c r="B116" s="1" t="s">
        <v>254</v>
      </c>
      <c r="C116" s="1">
        <v>0</v>
      </c>
      <c r="D116" s="1">
        <v>0</v>
      </c>
      <c r="E116" s="1">
        <v>1</v>
      </c>
      <c r="F116" s="1">
        <v>3.4653175374703901E-2</v>
      </c>
      <c r="H116" s="1">
        <v>0.28358333333333302</v>
      </c>
      <c r="I116" s="1">
        <v>0.16</v>
      </c>
      <c r="J116" s="1">
        <v>0.58904109589041098</v>
      </c>
      <c r="K116" s="1" t="s">
        <v>362</v>
      </c>
      <c r="M116" s="1" t="s">
        <v>366</v>
      </c>
    </row>
    <row r="117" spans="1:13" s="1" customFormat="1" x14ac:dyDescent="0.25">
      <c r="A117" s="1" t="s">
        <v>221</v>
      </c>
      <c r="B117" s="1" t="s">
        <v>222</v>
      </c>
      <c r="C117" s="1">
        <v>0</v>
      </c>
      <c r="D117" s="1">
        <v>0</v>
      </c>
      <c r="E117" s="1">
        <v>0</v>
      </c>
      <c r="F117" s="1">
        <v>5.1735119770117098E-2</v>
      </c>
      <c r="H117" s="1">
        <v>0.28354761904761899</v>
      </c>
      <c r="I117" s="1">
        <v>0.17</v>
      </c>
      <c r="J117" s="1">
        <v>0.93442622950819698</v>
      </c>
      <c r="K117" s="1" t="s">
        <v>362</v>
      </c>
      <c r="M117" s="1" t="s">
        <v>366</v>
      </c>
    </row>
    <row r="118" spans="1:13" s="1" customFormat="1" x14ac:dyDescent="0.25">
      <c r="A118" s="1" t="s">
        <v>143</v>
      </c>
      <c r="B118" s="1" t="s">
        <v>144</v>
      </c>
      <c r="C118" s="1">
        <v>1</v>
      </c>
      <c r="D118" s="1">
        <v>2</v>
      </c>
      <c r="E118" s="1">
        <v>0</v>
      </c>
      <c r="F118" s="1">
        <v>3.62130577868136E-2</v>
      </c>
      <c r="H118" s="1">
        <v>0.27426003734827298</v>
      </c>
      <c r="I118" s="1">
        <v>0.16</v>
      </c>
      <c r="J118" s="1">
        <v>0.67391304347826098</v>
      </c>
      <c r="K118" s="1" t="s">
        <v>362</v>
      </c>
      <c r="M118" s="1" t="s">
        <v>366</v>
      </c>
    </row>
    <row r="119" spans="1:13" s="1" customFormat="1" x14ac:dyDescent="0.25">
      <c r="A119" s="1" t="s">
        <v>237</v>
      </c>
      <c r="B119" s="1" t="s">
        <v>238</v>
      </c>
      <c r="C119" s="1">
        <v>0</v>
      </c>
      <c r="D119" s="1">
        <v>0</v>
      </c>
      <c r="E119" s="1">
        <v>1</v>
      </c>
      <c r="F119" s="1">
        <v>4.20401971560731E-2</v>
      </c>
      <c r="H119" s="1">
        <v>0.27296336996337001</v>
      </c>
      <c r="I119" s="1">
        <v>0.16</v>
      </c>
      <c r="J119" s="1">
        <v>0.96666666666666701</v>
      </c>
      <c r="K119" s="1" t="s">
        <v>362</v>
      </c>
      <c r="M119" s="1" t="s">
        <v>366</v>
      </c>
    </row>
    <row r="120" spans="1:13" s="1" customFormat="1" x14ac:dyDescent="0.25">
      <c r="A120" s="1" t="s">
        <v>181</v>
      </c>
      <c r="B120" s="1" t="s">
        <v>182</v>
      </c>
      <c r="C120" s="1">
        <v>1</v>
      </c>
      <c r="D120" s="1">
        <v>2</v>
      </c>
      <c r="E120" s="1">
        <v>0</v>
      </c>
      <c r="F120" s="1">
        <v>3.3290402805629199E-2</v>
      </c>
      <c r="H120" s="1">
        <v>0.26782142857142799</v>
      </c>
      <c r="I120" s="1">
        <v>0.15</v>
      </c>
      <c r="J120" s="1">
        <v>0.64</v>
      </c>
      <c r="K120" s="1" t="s">
        <v>362</v>
      </c>
      <c r="M120" s="1" t="s">
        <v>366</v>
      </c>
    </row>
    <row r="121" spans="1:13" s="1" customFormat="1" x14ac:dyDescent="0.25">
      <c r="A121" s="1" t="s">
        <v>239</v>
      </c>
      <c r="B121" s="1" t="s">
        <v>240</v>
      </c>
      <c r="C121" s="1">
        <v>0</v>
      </c>
      <c r="D121" s="1">
        <v>0</v>
      </c>
      <c r="E121" s="1">
        <v>0</v>
      </c>
      <c r="F121" s="1">
        <v>5.1879231400094102E-2</v>
      </c>
      <c r="H121" s="1">
        <v>0.26185714285714301</v>
      </c>
      <c r="I121" s="1">
        <v>0.16</v>
      </c>
      <c r="J121" s="1">
        <v>0.68181818181818199</v>
      </c>
      <c r="K121" s="1" t="s">
        <v>362</v>
      </c>
      <c r="M121" s="1" t="s">
        <v>366</v>
      </c>
    </row>
    <row r="122" spans="1:13" s="1" customFormat="1" x14ac:dyDescent="0.25">
      <c r="A122" s="1" t="s">
        <v>289</v>
      </c>
      <c r="B122" s="1" t="s">
        <v>290</v>
      </c>
      <c r="C122" s="1">
        <v>0</v>
      </c>
      <c r="D122" s="1">
        <v>0</v>
      </c>
      <c r="E122" s="1">
        <v>0</v>
      </c>
      <c r="F122" s="1">
        <v>1.8123611111111101E-2</v>
      </c>
      <c r="H122" s="1">
        <v>0.23460714285714299</v>
      </c>
      <c r="I122" s="1">
        <v>0.13</v>
      </c>
      <c r="J122" s="1">
        <v>0.66666666666666696</v>
      </c>
      <c r="K122" s="1" t="s">
        <v>362</v>
      </c>
      <c r="M122" s="1" t="s">
        <v>366</v>
      </c>
    </row>
    <row r="123" spans="1:13" s="1" customFormat="1" x14ac:dyDescent="0.25">
      <c r="A123" s="1" t="s">
        <v>87</v>
      </c>
      <c r="B123" s="1" t="s">
        <v>88</v>
      </c>
      <c r="C123" s="1">
        <v>2</v>
      </c>
      <c r="D123" s="1">
        <v>1</v>
      </c>
      <c r="E123" s="1">
        <v>0</v>
      </c>
      <c r="F123" s="1">
        <v>3.5110821819795003E-2</v>
      </c>
      <c r="H123" s="1">
        <v>0.23385714285714301</v>
      </c>
      <c r="I123" s="1">
        <v>0.13</v>
      </c>
      <c r="J123" s="1">
        <v>0.67272727272727295</v>
      </c>
      <c r="K123" s="1" t="s">
        <v>362</v>
      </c>
      <c r="M123" s="1" t="s">
        <v>366</v>
      </c>
    </row>
    <row r="124" spans="1:13" s="1" customFormat="1" x14ac:dyDescent="0.25">
      <c r="A124" s="1" t="s">
        <v>139</v>
      </c>
      <c r="B124" s="1" t="s">
        <v>140</v>
      </c>
      <c r="C124" s="1">
        <v>1</v>
      </c>
      <c r="D124" s="1">
        <v>1</v>
      </c>
      <c r="E124" s="1">
        <v>0</v>
      </c>
      <c r="F124" s="1">
        <v>5.4530160675381301E-2</v>
      </c>
      <c r="H124" s="1">
        <v>0.220428571428571</v>
      </c>
      <c r="I124" s="1">
        <v>0.14000000000000001</v>
      </c>
      <c r="J124" s="1">
        <v>0.59459459459459496</v>
      </c>
      <c r="K124" s="1" t="s">
        <v>362</v>
      </c>
      <c r="M124" s="1" t="s">
        <v>366</v>
      </c>
    </row>
    <row r="125" spans="1:13" s="1" customFormat="1" x14ac:dyDescent="0.25">
      <c r="A125" s="1" t="s">
        <v>275</v>
      </c>
      <c r="B125" s="1" t="s">
        <v>276</v>
      </c>
      <c r="C125" s="1">
        <v>0</v>
      </c>
      <c r="D125" s="1">
        <v>0</v>
      </c>
      <c r="E125" s="1">
        <v>0</v>
      </c>
      <c r="F125" s="1">
        <v>2.01889882859532E-2</v>
      </c>
      <c r="H125" s="1">
        <v>0.196083333333333</v>
      </c>
      <c r="I125" s="1">
        <v>0.11</v>
      </c>
      <c r="J125" s="1">
        <v>0.77358490566037696</v>
      </c>
      <c r="K125" s="1" t="s">
        <v>362</v>
      </c>
      <c r="M125" s="1" t="s">
        <v>366</v>
      </c>
    </row>
    <row r="126" spans="1:13" s="1" customFormat="1" x14ac:dyDescent="0.25">
      <c r="A126" s="1" t="s">
        <v>137</v>
      </c>
      <c r="B126" s="1" t="s">
        <v>138</v>
      </c>
      <c r="C126" s="1">
        <v>1</v>
      </c>
      <c r="D126" s="1">
        <v>1</v>
      </c>
      <c r="E126" s="1">
        <v>0</v>
      </c>
      <c r="F126" s="1">
        <v>1.7637472565670099E-2</v>
      </c>
      <c r="H126" s="1">
        <v>0.19138095238095201</v>
      </c>
      <c r="I126" s="1">
        <v>0.1</v>
      </c>
      <c r="J126" s="1">
        <v>0.68888888888888899</v>
      </c>
      <c r="K126" s="1" t="s">
        <v>362</v>
      </c>
      <c r="M126" s="1" t="s">
        <v>366</v>
      </c>
    </row>
    <row r="127" spans="1:13" s="1" customFormat="1" x14ac:dyDescent="0.25">
      <c r="A127" s="1" t="s">
        <v>347</v>
      </c>
      <c r="B127" s="1" t="s">
        <v>348</v>
      </c>
      <c r="C127" s="1">
        <v>0</v>
      </c>
      <c r="D127" s="1">
        <v>0</v>
      </c>
      <c r="E127" s="1">
        <v>1</v>
      </c>
      <c r="F127" s="1">
        <v>1.6013997402105299E-2</v>
      </c>
      <c r="H127" s="1">
        <v>0.18354761904761899</v>
      </c>
      <c r="I127" s="1">
        <v>0.1</v>
      </c>
      <c r="J127" s="1">
        <v>0.6</v>
      </c>
      <c r="K127" s="1" t="s">
        <v>362</v>
      </c>
      <c r="M127" s="1" t="s">
        <v>366</v>
      </c>
    </row>
    <row r="128" spans="1:13" s="1" customFormat="1" x14ac:dyDescent="0.25">
      <c r="A128" s="1" t="s">
        <v>265</v>
      </c>
      <c r="B128" s="1" t="s">
        <v>266</v>
      </c>
      <c r="C128" s="1">
        <v>0</v>
      </c>
      <c r="D128" s="1">
        <v>0</v>
      </c>
      <c r="E128" s="1">
        <v>0</v>
      </c>
      <c r="F128" s="1">
        <v>2.85268211294935E-2</v>
      </c>
      <c r="H128" s="1">
        <v>0.172166666666667</v>
      </c>
      <c r="I128" s="1">
        <v>0.1</v>
      </c>
      <c r="J128" s="1">
        <v>0.48979591836734698</v>
      </c>
      <c r="K128" s="1" t="s">
        <v>362</v>
      </c>
      <c r="M128" s="1" t="s">
        <v>366</v>
      </c>
    </row>
    <row r="129" spans="1:13" s="1" customFormat="1" x14ac:dyDescent="0.25">
      <c r="A129" s="1" t="s">
        <v>255</v>
      </c>
      <c r="B129" s="1" t="s">
        <v>256</v>
      </c>
      <c r="C129" s="1">
        <v>0</v>
      </c>
      <c r="D129" s="1">
        <v>0</v>
      </c>
      <c r="E129" s="1">
        <v>1</v>
      </c>
      <c r="F129" s="1">
        <v>2.9644639756944501E-2</v>
      </c>
      <c r="H129" s="1">
        <v>0.171595238095238</v>
      </c>
      <c r="I129" s="1">
        <v>0.1</v>
      </c>
      <c r="J129" s="1">
        <v>0.82608695652173902</v>
      </c>
      <c r="K129" s="1" t="s">
        <v>362</v>
      </c>
      <c r="M129" s="1" t="s">
        <v>366</v>
      </c>
    </row>
    <row r="130" spans="1:13" s="1" customFormat="1" x14ac:dyDescent="0.25">
      <c r="A130" s="1" t="s">
        <v>207</v>
      </c>
      <c r="B130" s="1" t="s">
        <v>208</v>
      </c>
      <c r="C130" s="1">
        <v>0</v>
      </c>
      <c r="D130" s="1">
        <v>0</v>
      </c>
      <c r="E130" s="1">
        <v>0</v>
      </c>
      <c r="F130" s="1">
        <v>8.3093509479725807E-3</v>
      </c>
      <c r="H130" s="1">
        <v>0.16707142857142901</v>
      </c>
      <c r="I130" s="1">
        <v>0.09</v>
      </c>
      <c r="J130" s="1">
        <v>0.65217391304347805</v>
      </c>
      <c r="K130" s="1" t="s">
        <v>362</v>
      </c>
      <c r="M130" s="1" t="s">
        <v>366</v>
      </c>
    </row>
    <row r="131" spans="1:13" s="1" customFormat="1" x14ac:dyDescent="0.25">
      <c r="A131" s="1" t="s">
        <v>345</v>
      </c>
      <c r="B131" s="1" t="s">
        <v>346</v>
      </c>
      <c r="C131" s="1">
        <v>0</v>
      </c>
      <c r="D131" s="1">
        <v>0</v>
      </c>
      <c r="E131" s="1">
        <v>1</v>
      </c>
      <c r="F131" s="1">
        <v>5.8087648439657498E-3</v>
      </c>
      <c r="H131" s="1">
        <v>0.161642857142857</v>
      </c>
      <c r="I131" s="1">
        <v>0.08</v>
      </c>
      <c r="J131" s="1">
        <v>0.58823529411764697</v>
      </c>
      <c r="K131" s="1" t="s">
        <v>362</v>
      </c>
      <c r="M131" s="1" t="s">
        <v>366</v>
      </c>
    </row>
    <row r="132" spans="1:13" s="1" customFormat="1" x14ac:dyDescent="0.25">
      <c r="A132" s="1" t="s">
        <v>343</v>
      </c>
      <c r="B132" s="1" t="s">
        <v>344</v>
      </c>
      <c r="C132" s="1">
        <v>0</v>
      </c>
      <c r="D132" s="1">
        <v>0</v>
      </c>
      <c r="E132" s="1">
        <v>1</v>
      </c>
      <c r="F132" s="1">
        <v>1.9581908275463002E-2</v>
      </c>
      <c r="H132" s="1">
        <v>0.1595</v>
      </c>
      <c r="I132" s="1">
        <v>0.09</v>
      </c>
      <c r="J132" s="1">
        <v>0.6875</v>
      </c>
      <c r="K132" s="1" t="s">
        <v>362</v>
      </c>
      <c r="M132" s="1" t="s">
        <v>366</v>
      </c>
    </row>
    <row r="133" spans="1:13" s="1" customFormat="1" x14ac:dyDescent="0.25">
      <c r="A133" s="1" t="s">
        <v>327</v>
      </c>
      <c r="B133" s="1" t="s">
        <v>328</v>
      </c>
      <c r="C133" s="1">
        <v>0</v>
      </c>
      <c r="D133" s="1">
        <v>0</v>
      </c>
      <c r="E133" s="1">
        <v>1</v>
      </c>
      <c r="F133" s="1">
        <v>2.7123492242733999E-2</v>
      </c>
      <c r="H133" s="1">
        <v>0.15723809523809501</v>
      </c>
      <c r="I133" s="1">
        <v>0.09</v>
      </c>
      <c r="J133" s="1">
        <v>0.65517241379310298</v>
      </c>
      <c r="K133" s="1" t="s">
        <v>362</v>
      </c>
      <c r="M133" s="1" t="s">
        <v>366</v>
      </c>
    </row>
    <row r="134" spans="1:13" s="1" customFormat="1" x14ac:dyDescent="0.25">
      <c r="A134" s="1" t="s">
        <v>323</v>
      </c>
      <c r="B134" s="1" t="s">
        <v>324</v>
      </c>
      <c r="C134" s="1">
        <v>0</v>
      </c>
      <c r="D134" s="1">
        <v>0</v>
      </c>
      <c r="E134" s="1">
        <v>0</v>
      </c>
      <c r="F134" s="1">
        <v>1.21441079812207E-2</v>
      </c>
      <c r="H134" s="1">
        <v>0.15558333333333299</v>
      </c>
      <c r="I134" s="1">
        <v>0.08</v>
      </c>
      <c r="J134" s="1">
        <v>0.76923076923076905</v>
      </c>
      <c r="K134" s="1" t="s">
        <v>362</v>
      </c>
      <c r="M134" s="1" t="s">
        <v>366</v>
      </c>
    </row>
    <row r="135" spans="1:13" s="1" customFormat="1" x14ac:dyDescent="0.25">
      <c r="A135" s="1" t="s">
        <v>335</v>
      </c>
      <c r="B135" s="1" t="s">
        <v>336</v>
      </c>
      <c r="C135" s="1">
        <v>0</v>
      </c>
      <c r="D135" s="1">
        <v>0</v>
      </c>
      <c r="E135" s="1">
        <v>0</v>
      </c>
      <c r="F135" s="1">
        <v>2.28995833333333E-2</v>
      </c>
      <c r="H135" s="1">
        <v>0.15015476190476201</v>
      </c>
      <c r="I135" s="1">
        <v>0.09</v>
      </c>
      <c r="J135" s="1">
        <v>0.487179487179487</v>
      </c>
      <c r="K135" s="1" t="s">
        <v>362</v>
      </c>
      <c r="M135" s="1" t="s">
        <v>366</v>
      </c>
    </row>
    <row r="136" spans="1:13" s="1" customFormat="1" x14ac:dyDescent="0.25">
      <c r="A136" s="2" t="s">
        <v>325</v>
      </c>
      <c r="B136" s="1" t="s">
        <v>326</v>
      </c>
      <c r="C136" s="1">
        <v>0</v>
      </c>
      <c r="D136" s="1">
        <v>0</v>
      </c>
      <c r="E136" s="1">
        <v>0</v>
      </c>
      <c r="F136" s="1">
        <v>1.64024992242814E-2</v>
      </c>
      <c r="H136" s="1">
        <v>0.146095238095238</v>
      </c>
      <c r="I136" s="1">
        <v>0.08</v>
      </c>
      <c r="J136" s="1">
        <v>0.72413793103448298</v>
      </c>
      <c r="K136" s="1" t="s">
        <v>362</v>
      </c>
      <c r="M136" s="1" t="s">
        <v>366</v>
      </c>
    </row>
    <row r="137" spans="1:13" s="1" customFormat="1" x14ac:dyDescent="0.25">
      <c r="A137" s="2" t="s">
        <v>341</v>
      </c>
      <c r="B137" s="1" t="s">
        <v>342</v>
      </c>
      <c r="C137" s="1">
        <v>0</v>
      </c>
      <c r="D137" s="1">
        <v>0</v>
      </c>
      <c r="E137" s="1">
        <v>0</v>
      </c>
      <c r="F137" s="1">
        <v>1.41109953703704E-2</v>
      </c>
      <c r="H137" s="1">
        <v>0.14542857142857099</v>
      </c>
      <c r="I137" s="1">
        <v>0.08</v>
      </c>
      <c r="J137" s="1">
        <v>0.85714285714285698</v>
      </c>
      <c r="K137" s="1" t="s">
        <v>362</v>
      </c>
      <c r="M137" s="1" t="s">
        <v>366</v>
      </c>
    </row>
    <row r="138" spans="1:13" s="1" customFormat="1" x14ac:dyDescent="0.25">
      <c r="A138" s="1" t="s">
        <v>279</v>
      </c>
      <c r="B138" s="1" t="s">
        <v>280</v>
      </c>
      <c r="C138" s="1">
        <v>0</v>
      </c>
      <c r="D138" s="1">
        <v>0</v>
      </c>
      <c r="E138" s="1">
        <v>0</v>
      </c>
      <c r="F138" s="1">
        <v>1.6283197167755999E-2</v>
      </c>
      <c r="H138" s="1">
        <v>0.144166666666667</v>
      </c>
      <c r="I138" s="1">
        <v>0.08</v>
      </c>
      <c r="J138" s="1">
        <v>0.9</v>
      </c>
      <c r="K138" s="1" t="s">
        <v>362</v>
      </c>
      <c r="M138" s="1" t="s">
        <v>366</v>
      </c>
    </row>
    <row r="139" spans="1:13" s="1" customFormat="1" x14ac:dyDescent="0.25">
      <c r="A139" s="1" t="s">
        <v>135</v>
      </c>
      <c r="B139" s="1" t="s">
        <v>136</v>
      </c>
      <c r="C139" s="1">
        <v>1</v>
      </c>
      <c r="D139" s="1">
        <v>0</v>
      </c>
      <c r="E139" s="1">
        <v>1</v>
      </c>
      <c r="F139" s="1">
        <v>1.1387817797833299E-2</v>
      </c>
      <c r="H139" s="1">
        <v>0.14005555555555599</v>
      </c>
      <c r="I139" s="1">
        <v>0.08</v>
      </c>
      <c r="J139" s="1">
        <v>0.83333333333333304</v>
      </c>
      <c r="K139" s="1" t="s">
        <v>362</v>
      </c>
      <c r="M139" s="1" t="s">
        <v>366</v>
      </c>
    </row>
    <row r="140" spans="1:13" s="1" customFormat="1" x14ac:dyDescent="0.25">
      <c r="A140" s="1" t="s">
        <v>281</v>
      </c>
      <c r="B140" s="1" t="s">
        <v>282</v>
      </c>
      <c r="C140" s="1">
        <v>0</v>
      </c>
      <c r="D140" s="1">
        <v>0</v>
      </c>
      <c r="E140" s="1">
        <v>0</v>
      </c>
      <c r="F140" s="1">
        <v>1.6733760683760701E-2</v>
      </c>
      <c r="H140" s="1">
        <v>0.13950000000000001</v>
      </c>
      <c r="I140" s="1">
        <v>0.08</v>
      </c>
      <c r="J140" s="1">
        <v>0.625</v>
      </c>
      <c r="K140" s="1" t="s">
        <v>362</v>
      </c>
      <c r="M140" s="1" t="s">
        <v>366</v>
      </c>
    </row>
    <row r="141" spans="1:13" s="1" customFormat="1" x14ac:dyDescent="0.25">
      <c r="A141" s="1" t="s">
        <v>183</v>
      </c>
      <c r="B141" s="1" t="s">
        <v>184</v>
      </c>
      <c r="C141" s="1">
        <v>1</v>
      </c>
      <c r="D141" s="1">
        <v>0</v>
      </c>
      <c r="E141" s="1">
        <v>0</v>
      </c>
      <c r="F141" s="1">
        <v>2.4200577026301701E-2</v>
      </c>
      <c r="H141" s="1">
        <v>0.13888888888888901</v>
      </c>
      <c r="I141" s="1">
        <v>0.08</v>
      </c>
      <c r="J141" s="1">
        <v>0.75</v>
      </c>
      <c r="K141" s="1" t="s">
        <v>362</v>
      </c>
      <c r="M141" s="1" t="s">
        <v>366</v>
      </c>
    </row>
    <row r="142" spans="1:13" s="1" customFormat="1" x14ac:dyDescent="0.25">
      <c r="A142" s="2" t="s">
        <v>193</v>
      </c>
      <c r="B142" s="1" t="s">
        <v>194</v>
      </c>
      <c r="C142" s="1">
        <v>1</v>
      </c>
      <c r="D142" s="1">
        <v>1</v>
      </c>
      <c r="E142" s="1">
        <v>0</v>
      </c>
      <c r="F142" s="1">
        <v>4.9058791583383703E-3</v>
      </c>
      <c r="H142" s="1">
        <v>0.134154761904762</v>
      </c>
      <c r="I142" s="1">
        <v>7.0000000000000007E-2</v>
      </c>
      <c r="J142" s="1">
        <v>0.72093023255814004</v>
      </c>
      <c r="K142" s="1" t="s">
        <v>362</v>
      </c>
      <c r="M142" s="1" t="s">
        <v>366</v>
      </c>
    </row>
    <row r="143" spans="1:13" s="1" customFormat="1" x14ac:dyDescent="0.25">
      <c r="A143" s="1" t="s">
        <v>197</v>
      </c>
      <c r="B143" s="1" t="s">
        <v>198</v>
      </c>
      <c r="C143" s="1">
        <v>0</v>
      </c>
      <c r="D143" s="1">
        <v>0</v>
      </c>
      <c r="E143" s="1">
        <v>0</v>
      </c>
      <c r="F143" s="1">
        <v>1.1647222222222199E-2</v>
      </c>
      <c r="H143" s="1">
        <v>0.13159523809523799</v>
      </c>
      <c r="I143" s="1">
        <v>7.0000000000000007E-2</v>
      </c>
      <c r="J143" s="1">
        <v>0.875</v>
      </c>
      <c r="K143" s="1" t="s">
        <v>362</v>
      </c>
      <c r="M143" s="1" t="s">
        <v>366</v>
      </c>
    </row>
    <row r="144" spans="1:13" s="1" customFormat="1" x14ac:dyDescent="0.25">
      <c r="A144" s="2" t="s">
        <v>309</v>
      </c>
      <c r="B144" s="1" t="s">
        <v>310</v>
      </c>
      <c r="C144" s="1">
        <v>0</v>
      </c>
      <c r="D144" s="1">
        <v>0</v>
      </c>
      <c r="E144" s="1">
        <v>0</v>
      </c>
      <c r="F144" s="1">
        <v>8.2244444444444405E-3</v>
      </c>
      <c r="H144" s="1">
        <v>0.11724999999999999</v>
      </c>
      <c r="I144" s="1">
        <v>0.06</v>
      </c>
      <c r="J144" s="1">
        <v>0.66666666666666696</v>
      </c>
      <c r="K144" s="1" t="s">
        <v>362</v>
      </c>
      <c r="M144" s="1" t="s">
        <v>366</v>
      </c>
    </row>
    <row r="145" spans="1:13" s="1" customFormat="1" x14ac:dyDescent="0.25">
      <c r="A145" s="1" t="s">
        <v>195</v>
      </c>
      <c r="B145" s="1" t="s">
        <v>196</v>
      </c>
      <c r="C145" s="1">
        <v>0</v>
      </c>
      <c r="D145" s="1">
        <v>0</v>
      </c>
      <c r="E145" s="1">
        <v>0</v>
      </c>
      <c r="F145" s="1">
        <v>2.8475000000000002E-3</v>
      </c>
      <c r="H145" s="1">
        <v>0.103654761904762</v>
      </c>
      <c r="I145" s="1">
        <v>0.05</v>
      </c>
      <c r="J145" s="1">
        <v>0.59375</v>
      </c>
      <c r="K145" s="1" t="s">
        <v>362</v>
      </c>
      <c r="M145" s="1" t="s">
        <v>366</v>
      </c>
    </row>
    <row r="146" spans="1:13" s="1" customFormat="1" x14ac:dyDescent="0.25">
      <c r="A146" s="1" t="s">
        <v>273</v>
      </c>
      <c r="B146" s="1" t="s">
        <v>274</v>
      </c>
      <c r="C146" s="1">
        <v>0</v>
      </c>
      <c r="D146" s="1">
        <v>0</v>
      </c>
      <c r="E146" s="1">
        <v>0</v>
      </c>
      <c r="F146" s="1">
        <v>7.7843857589984296E-3</v>
      </c>
      <c r="H146" s="1">
        <v>0.100583333333333</v>
      </c>
      <c r="I146" s="1">
        <v>0.05</v>
      </c>
      <c r="J146" s="1">
        <v>0.83783783783783805</v>
      </c>
      <c r="K146" s="1" t="s">
        <v>362</v>
      </c>
      <c r="M146" s="1" t="s">
        <v>366</v>
      </c>
    </row>
    <row r="147" spans="1:13" s="1" customFormat="1" x14ac:dyDescent="0.25">
      <c r="A147" s="1" t="s">
        <v>257</v>
      </c>
      <c r="B147" s="1" t="s">
        <v>258</v>
      </c>
      <c r="C147" s="1">
        <v>0</v>
      </c>
      <c r="D147" s="1">
        <v>0</v>
      </c>
      <c r="E147" s="1">
        <v>0</v>
      </c>
      <c r="F147" s="1">
        <v>1.78670602043634E-3</v>
      </c>
      <c r="H147" s="1">
        <v>0.100166666666667</v>
      </c>
      <c r="I147" s="1">
        <v>0.05</v>
      </c>
      <c r="J147" s="1">
        <v>0.71428571428571397</v>
      </c>
      <c r="K147" s="1" t="s">
        <v>362</v>
      </c>
      <c r="M147" s="1" t="s">
        <v>366</v>
      </c>
    </row>
    <row r="148" spans="1:13" s="1" customFormat="1" x14ac:dyDescent="0.25">
      <c r="A148" s="2" t="s">
        <v>215</v>
      </c>
      <c r="B148" s="1" t="s">
        <v>216</v>
      </c>
      <c r="C148" s="1">
        <v>0</v>
      </c>
      <c r="D148" s="1">
        <v>0</v>
      </c>
      <c r="E148" s="1">
        <v>1</v>
      </c>
      <c r="F148" s="1">
        <v>2.7263302034428801E-3</v>
      </c>
      <c r="H148" s="1">
        <v>9.7238095238095304E-2</v>
      </c>
      <c r="I148" s="1">
        <v>0.05</v>
      </c>
      <c r="J148" s="1">
        <v>0.61224489795918402</v>
      </c>
      <c r="K148" s="1" t="s">
        <v>362</v>
      </c>
      <c r="M148" s="1" t="s">
        <v>366</v>
      </c>
    </row>
    <row r="149" spans="1:13" s="1" customFormat="1" x14ac:dyDescent="0.25">
      <c r="A149" s="1" t="s">
        <v>303</v>
      </c>
      <c r="B149" s="1" t="s">
        <v>304</v>
      </c>
      <c r="C149" s="1">
        <v>0</v>
      </c>
      <c r="D149" s="1">
        <v>0</v>
      </c>
      <c r="E149" s="1">
        <v>0</v>
      </c>
      <c r="F149" s="1">
        <v>2.45595983307251E-3</v>
      </c>
      <c r="H149" s="1">
        <v>9.4988095238095205E-2</v>
      </c>
      <c r="I149" s="1">
        <v>0.05</v>
      </c>
      <c r="J149" s="1">
        <v>0.77500000000000002</v>
      </c>
      <c r="K149" s="1" t="s">
        <v>362</v>
      </c>
      <c r="M149" s="1" t="s">
        <v>366</v>
      </c>
    </row>
    <row r="150" spans="1:13" s="1" customFormat="1" x14ac:dyDescent="0.25">
      <c r="A150" s="1" t="s">
        <v>209</v>
      </c>
      <c r="B150" s="1" t="s">
        <v>210</v>
      </c>
      <c r="C150" s="1">
        <v>0</v>
      </c>
      <c r="D150" s="1">
        <v>0</v>
      </c>
      <c r="E150" s="1">
        <v>0</v>
      </c>
      <c r="F150" s="1">
        <v>3.6322222222222198E-3</v>
      </c>
      <c r="H150" s="1">
        <v>9.0666666666666701E-2</v>
      </c>
      <c r="I150" s="1">
        <v>0.05</v>
      </c>
      <c r="J150" s="1">
        <v>0.69565217391304301</v>
      </c>
      <c r="K150" s="1" t="s">
        <v>362</v>
      </c>
      <c r="M150" s="1" t="s">
        <v>366</v>
      </c>
    </row>
    <row r="151" spans="1:13" s="1" customFormat="1" x14ac:dyDescent="0.25">
      <c r="A151" s="1" t="s">
        <v>295</v>
      </c>
      <c r="B151" s="1" t="s">
        <v>296</v>
      </c>
      <c r="C151" s="1">
        <v>0</v>
      </c>
      <c r="D151" s="1">
        <v>0</v>
      </c>
      <c r="E151" s="1">
        <v>0</v>
      </c>
      <c r="F151" s="1">
        <v>8.8975447508466404E-3</v>
      </c>
      <c r="H151" s="1">
        <v>9.0095238095238103E-2</v>
      </c>
      <c r="I151" s="1">
        <v>0.05</v>
      </c>
      <c r="J151" s="1">
        <v>0.625</v>
      </c>
      <c r="K151" s="1" t="s">
        <v>362</v>
      </c>
      <c r="M151" s="1" t="s">
        <v>366</v>
      </c>
    </row>
    <row r="152" spans="1:13" s="1" customFormat="1" x14ac:dyDescent="0.25">
      <c r="A152" s="1" t="s">
        <v>213</v>
      </c>
      <c r="B152" s="1" t="s">
        <v>214</v>
      </c>
      <c r="C152" s="1">
        <v>0</v>
      </c>
      <c r="D152" s="1">
        <v>0</v>
      </c>
      <c r="E152" s="1">
        <v>0</v>
      </c>
      <c r="F152" s="1">
        <v>1.7809154437456301E-2</v>
      </c>
      <c r="H152" s="1">
        <v>8.0095238095238094E-2</v>
      </c>
      <c r="I152" s="1">
        <v>0.05</v>
      </c>
      <c r="J152" s="1">
        <v>1</v>
      </c>
      <c r="K152" s="1" t="s">
        <v>362</v>
      </c>
      <c r="M152" s="1" t="s">
        <v>366</v>
      </c>
    </row>
    <row r="153" spans="1:13" s="1" customFormat="1" x14ac:dyDescent="0.25">
      <c r="A153" s="2" t="s">
        <v>201</v>
      </c>
      <c r="B153" s="1" t="s">
        <v>202</v>
      </c>
      <c r="C153" s="1">
        <v>0</v>
      </c>
      <c r="D153" s="1">
        <v>0</v>
      </c>
      <c r="E153" s="1">
        <v>0</v>
      </c>
      <c r="F153" s="1">
        <v>3.1493055555555601E-3</v>
      </c>
      <c r="H153" s="1">
        <v>7.0428571428571396E-2</v>
      </c>
      <c r="I153" s="1">
        <v>0.04</v>
      </c>
      <c r="J153" s="1">
        <v>0.66666666666666696</v>
      </c>
      <c r="K153" s="1" t="s">
        <v>362</v>
      </c>
      <c r="M153" s="1" t="s">
        <v>366</v>
      </c>
    </row>
    <row r="154" spans="1:13" s="1" customFormat="1" x14ac:dyDescent="0.25">
      <c r="A154" s="1" t="s">
        <v>199</v>
      </c>
      <c r="B154" s="1" t="s">
        <v>200</v>
      </c>
      <c r="C154" s="1">
        <v>0</v>
      </c>
      <c r="D154" s="1">
        <v>0</v>
      </c>
      <c r="E154" s="1">
        <v>0</v>
      </c>
      <c r="F154" s="1">
        <v>3.1467592592592602E-3</v>
      </c>
      <c r="H154" s="1">
        <v>5.88888888888889E-2</v>
      </c>
      <c r="I154" s="1">
        <v>0.03</v>
      </c>
      <c r="J154" s="1">
        <v>0.4</v>
      </c>
      <c r="K154" s="1" t="s">
        <v>362</v>
      </c>
      <c r="M154" s="1" t="s">
        <v>366</v>
      </c>
    </row>
    <row r="155" spans="1:13" s="1" customFormat="1" x14ac:dyDescent="0.25">
      <c r="A155" s="1" t="s">
        <v>329</v>
      </c>
      <c r="B155" s="1" t="s">
        <v>330</v>
      </c>
      <c r="C155" s="1">
        <v>0</v>
      </c>
      <c r="D155" s="1">
        <v>0</v>
      </c>
      <c r="E155" s="1">
        <v>0</v>
      </c>
      <c r="F155" s="1">
        <v>1.99305555555556E-3</v>
      </c>
      <c r="H155" s="1">
        <v>5.8055555555555603E-2</v>
      </c>
      <c r="I155" s="1">
        <v>0.03</v>
      </c>
      <c r="J155" s="1">
        <v>0.71428571428571397</v>
      </c>
      <c r="K155" s="1" t="s">
        <v>362</v>
      </c>
      <c r="M155" s="1" t="s">
        <v>366</v>
      </c>
    </row>
    <row r="156" spans="1:13" s="1" customFormat="1" x14ac:dyDescent="0.25">
      <c r="A156" s="1" t="s">
        <v>331</v>
      </c>
      <c r="B156" s="1" t="s">
        <v>332</v>
      </c>
      <c r="C156" s="1">
        <v>0</v>
      </c>
      <c r="D156" s="1">
        <v>0</v>
      </c>
      <c r="E156" s="1">
        <v>0</v>
      </c>
      <c r="F156" s="1">
        <v>1.99305555555556E-3</v>
      </c>
      <c r="H156" s="1">
        <v>5.8055555555555603E-2</v>
      </c>
      <c r="I156" s="1">
        <v>0.03</v>
      </c>
      <c r="J156" s="1">
        <v>0.71428571428571397</v>
      </c>
      <c r="K156" s="1" t="s">
        <v>362</v>
      </c>
      <c r="M156" s="1" t="s">
        <v>366</v>
      </c>
    </row>
    <row r="157" spans="1:13" s="1" customFormat="1" x14ac:dyDescent="0.25">
      <c r="A157" s="1" t="s">
        <v>219</v>
      </c>
      <c r="B157" s="1" t="s">
        <v>220</v>
      </c>
      <c r="C157" s="1">
        <v>0</v>
      </c>
      <c r="D157" s="1">
        <v>0</v>
      </c>
      <c r="E157" s="1">
        <v>0</v>
      </c>
      <c r="F157" s="1">
        <v>1.2931238540520701E-2</v>
      </c>
      <c r="H157" s="1">
        <v>5.5E-2</v>
      </c>
      <c r="I157" s="1">
        <v>0.03</v>
      </c>
      <c r="J157" s="1">
        <v>0.75</v>
      </c>
      <c r="K157" s="1" t="s">
        <v>362</v>
      </c>
      <c r="M157" s="1" t="s">
        <v>366</v>
      </c>
    </row>
    <row r="158" spans="1:13" s="1" customFormat="1" x14ac:dyDescent="0.25">
      <c r="A158" s="1" t="s">
        <v>321</v>
      </c>
      <c r="B158" s="1" t="s">
        <v>322</v>
      </c>
      <c r="C158" s="1">
        <v>0</v>
      </c>
      <c r="D158" s="1">
        <v>0</v>
      </c>
      <c r="E158" s="1">
        <v>0</v>
      </c>
      <c r="F158" s="1">
        <v>1.17910798122066E-3</v>
      </c>
      <c r="H158" s="1">
        <v>5.3333333333333302E-2</v>
      </c>
      <c r="I158" s="1">
        <v>0.03</v>
      </c>
      <c r="J158" s="1">
        <v>0.81578947368420995</v>
      </c>
      <c r="K158" s="1" t="s">
        <v>362</v>
      </c>
      <c r="M158" s="1" t="s">
        <v>366</v>
      </c>
    </row>
    <row r="159" spans="1:13" s="1" customFormat="1" x14ac:dyDescent="0.25">
      <c r="A159" s="1" t="s">
        <v>317</v>
      </c>
      <c r="B159" s="1" t="s">
        <v>318</v>
      </c>
      <c r="C159" s="1">
        <v>0</v>
      </c>
      <c r="D159" s="1">
        <v>0</v>
      </c>
      <c r="E159" s="1">
        <v>0</v>
      </c>
      <c r="F159" s="1">
        <v>2.3562499999999998E-3</v>
      </c>
      <c r="H159" s="1">
        <v>0.05</v>
      </c>
      <c r="I159" s="1">
        <v>0.03</v>
      </c>
      <c r="J159" s="1">
        <v>0.75</v>
      </c>
      <c r="K159" s="1" t="s">
        <v>362</v>
      </c>
      <c r="M159" s="1" t="s">
        <v>366</v>
      </c>
    </row>
    <row r="160" spans="1:13" s="1" customFormat="1" x14ac:dyDescent="0.25">
      <c r="A160" s="2" t="s">
        <v>333</v>
      </c>
      <c r="B160" s="1" t="s">
        <v>334</v>
      </c>
      <c r="C160" s="1">
        <v>0</v>
      </c>
      <c r="D160" s="1">
        <v>0</v>
      </c>
      <c r="E160" s="1">
        <v>0</v>
      </c>
      <c r="F160" s="1">
        <v>6.2688766596785397E-3</v>
      </c>
      <c r="H160" s="1">
        <v>4.4261904761904801E-2</v>
      </c>
      <c r="I160" s="1">
        <v>0.03</v>
      </c>
      <c r="J160" s="1">
        <v>1</v>
      </c>
      <c r="K160" s="1" t="s">
        <v>362</v>
      </c>
      <c r="M160" s="1" t="s">
        <v>366</v>
      </c>
    </row>
    <row r="161" spans="1:13" s="1" customFormat="1" x14ac:dyDescent="0.25">
      <c r="A161" s="1" t="s">
        <v>205</v>
      </c>
      <c r="B161" s="1" t="s">
        <v>206</v>
      </c>
      <c r="C161" s="1">
        <v>0</v>
      </c>
      <c r="D161" s="1">
        <v>0</v>
      </c>
      <c r="E161" s="1">
        <v>0</v>
      </c>
      <c r="F161" s="1">
        <v>2.1291666666666698E-3</v>
      </c>
      <c r="H161" s="1">
        <v>4.33333333333333E-2</v>
      </c>
      <c r="I161" s="1">
        <v>0.02</v>
      </c>
      <c r="J161" s="1">
        <v>0.75</v>
      </c>
      <c r="K161" s="1" t="s">
        <v>362</v>
      </c>
      <c r="M161" s="1" t="s">
        <v>366</v>
      </c>
    </row>
    <row r="162" spans="1:13" s="1" customFormat="1" x14ac:dyDescent="0.25">
      <c r="A162" s="1" t="s">
        <v>271</v>
      </c>
      <c r="B162" s="1" t="s">
        <v>272</v>
      </c>
      <c r="C162" s="1">
        <v>0</v>
      </c>
      <c r="D162" s="1">
        <v>0</v>
      </c>
      <c r="E162" s="1">
        <v>0</v>
      </c>
      <c r="F162" s="1">
        <v>2.6250000000000002E-3</v>
      </c>
      <c r="H162" s="1">
        <v>3.7499999999999999E-2</v>
      </c>
      <c r="I162" s="1">
        <v>0.02</v>
      </c>
      <c r="J162" s="1">
        <v>1</v>
      </c>
      <c r="K162" s="1" t="s">
        <v>362</v>
      </c>
      <c r="M162" s="1" t="s">
        <v>366</v>
      </c>
    </row>
    <row r="163" spans="1:13" s="1" customFormat="1" x14ac:dyDescent="0.25">
      <c r="A163" s="1" t="s">
        <v>211</v>
      </c>
      <c r="B163" s="1" t="s">
        <v>212</v>
      </c>
      <c r="C163" s="1">
        <v>0</v>
      </c>
      <c r="D163" s="1">
        <v>0</v>
      </c>
      <c r="E163" s="1">
        <v>0</v>
      </c>
      <c r="F163" s="1">
        <v>1.98333333333333E-3</v>
      </c>
      <c r="H163" s="1">
        <v>3.6666666666666702E-2</v>
      </c>
      <c r="I163" s="1">
        <v>0.02</v>
      </c>
      <c r="J163" s="1">
        <v>0.71428571428571397</v>
      </c>
      <c r="K163" s="1" t="s">
        <v>362</v>
      </c>
      <c r="M163" s="1" t="s">
        <v>366</v>
      </c>
    </row>
    <row r="164" spans="1:13" s="1" customFormat="1" x14ac:dyDescent="0.25">
      <c r="A164" s="2" t="s">
        <v>305</v>
      </c>
      <c r="B164" s="1" t="s">
        <v>306</v>
      </c>
      <c r="C164" s="1">
        <v>0</v>
      </c>
      <c r="D164" s="1">
        <v>0</v>
      </c>
      <c r="E164" s="1">
        <v>0</v>
      </c>
      <c r="F164" s="1">
        <v>5.1641203703703701E-3</v>
      </c>
      <c r="H164" s="1">
        <v>3.4166666666666699E-2</v>
      </c>
      <c r="I164" s="1">
        <v>0.02</v>
      </c>
      <c r="J164" s="1">
        <v>0.5</v>
      </c>
      <c r="K164" s="1" t="s">
        <v>362</v>
      </c>
      <c r="M164" s="1" t="s">
        <v>366</v>
      </c>
    </row>
    <row r="165" spans="1:13" s="1" customFormat="1" x14ac:dyDescent="0.25">
      <c r="A165" s="1" t="s">
        <v>315</v>
      </c>
      <c r="B165" s="1" t="s">
        <v>316</v>
      </c>
      <c r="C165" s="1">
        <v>0</v>
      </c>
      <c r="D165" s="1">
        <v>0</v>
      </c>
      <c r="E165" s="1">
        <v>0</v>
      </c>
      <c r="F165" s="1">
        <v>7.2670370370370397E-3</v>
      </c>
      <c r="H165" s="1">
        <v>3.1666666666666697E-2</v>
      </c>
      <c r="I165" s="1">
        <v>0.02</v>
      </c>
      <c r="J165" s="1">
        <v>0.85714285714285698</v>
      </c>
      <c r="K165" s="1" t="s">
        <v>362</v>
      </c>
      <c r="M165" s="1" t="s">
        <v>366</v>
      </c>
    </row>
    <row r="166" spans="1:13" s="1" customFormat="1" x14ac:dyDescent="0.25">
      <c r="A166" s="1" t="s">
        <v>203</v>
      </c>
      <c r="B166" s="1" t="s">
        <v>204</v>
      </c>
      <c r="C166" s="1">
        <v>0</v>
      </c>
      <c r="D166" s="1">
        <v>0</v>
      </c>
      <c r="E166" s="1">
        <v>0</v>
      </c>
      <c r="F166" s="1">
        <v>2.08653846153846E-3</v>
      </c>
      <c r="H166" s="1">
        <v>0.03</v>
      </c>
      <c r="I166" s="1">
        <v>0.02</v>
      </c>
      <c r="J166" s="1">
        <v>0.8</v>
      </c>
      <c r="K166" s="1" t="s">
        <v>362</v>
      </c>
      <c r="M166" s="1" t="s">
        <v>366</v>
      </c>
    </row>
    <row r="167" spans="1:13" s="1" customFormat="1" x14ac:dyDescent="0.25">
      <c r="A167" s="1" t="s">
        <v>349</v>
      </c>
      <c r="B167" s="1" t="s">
        <v>350</v>
      </c>
      <c r="C167" s="1">
        <v>0</v>
      </c>
      <c r="D167" s="1">
        <v>0</v>
      </c>
      <c r="E167" s="1">
        <v>0</v>
      </c>
      <c r="F167" s="1">
        <v>4.5111111111111098E-3</v>
      </c>
      <c r="H167" s="1">
        <v>2.66666666666667E-2</v>
      </c>
      <c r="I167" s="1">
        <v>0.02</v>
      </c>
      <c r="J167" s="1">
        <v>0.5</v>
      </c>
      <c r="K167" s="1" t="s">
        <v>362</v>
      </c>
      <c r="M167" s="1" t="s">
        <v>366</v>
      </c>
    </row>
    <row r="168" spans="1:13" s="1" customFormat="1" x14ac:dyDescent="0.25">
      <c r="A168" s="1" t="s">
        <v>189</v>
      </c>
      <c r="B168" s="1" t="s">
        <v>190</v>
      </c>
      <c r="C168" s="1">
        <v>1</v>
      </c>
      <c r="D168" s="1">
        <v>1</v>
      </c>
      <c r="E168" s="1">
        <v>0</v>
      </c>
      <c r="F168" s="1">
        <v>2.5562962962963E-3</v>
      </c>
      <c r="H168" s="1">
        <v>2.5000000000000001E-2</v>
      </c>
      <c r="I168" s="1">
        <v>0.01</v>
      </c>
      <c r="J168" s="1">
        <v>0.42857142857142899</v>
      </c>
      <c r="K168" s="1" t="s">
        <v>362</v>
      </c>
      <c r="M168" s="1" t="s">
        <v>366</v>
      </c>
    </row>
    <row r="169" spans="1:13" s="1" customFormat="1" x14ac:dyDescent="0.25">
      <c r="A169" s="1" t="s">
        <v>313</v>
      </c>
      <c r="B169" s="1" t="s">
        <v>314</v>
      </c>
      <c r="C169" s="1">
        <v>0</v>
      </c>
      <c r="D169" s="1">
        <v>0</v>
      </c>
      <c r="E169" s="1">
        <v>0</v>
      </c>
      <c r="F169" s="1">
        <v>2.32944444444444E-3</v>
      </c>
      <c r="H169" s="1">
        <v>2.5000000000000001E-2</v>
      </c>
      <c r="I169" s="1">
        <v>0.01</v>
      </c>
      <c r="J169" s="1">
        <v>0.6</v>
      </c>
      <c r="K169" s="1" t="s">
        <v>362</v>
      </c>
      <c r="M169" s="1" t="s">
        <v>366</v>
      </c>
    </row>
    <row r="170" spans="1:13" s="1" customFormat="1" x14ac:dyDescent="0.25">
      <c r="A170" s="2" t="s">
        <v>307</v>
      </c>
      <c r="B170" s="1" t="s">
        <v>308</v>
      </c>
      <c r="C170" s="1">
        <v>0</v>
      </c>
      <c r="D170" s="1">
        <v>0</v>
      </c>
      <c r="E170" s="1">
        <v>0</v>
      </c>
      <c r="F170" s="1">
        <v>2.7141203703703702E-3</v>
      </c>
      <c r="H170" s="1">
        <v>1.4999999999999999E-2</v>
      </c>
      <c r="I170" s="1">
        <v>0.01</v>
      </c>
      <c r="J170" s="1">
        <v>0.28571428571428598</v>
      </c>
      <c r="K170" s="1" t="s">
        <v>362</v>
      </c>
      <c r="M170" s="1" t="s">
        <v>366</v>
      </c>
    </row>
    <row r="171" spans="1:13" s="1" customFormat="1" x14ac:dyDescent="0.25">
      <c r="A171" s="1" t="s">
        <v>319</v>
      </c>
      <c r="B171" s="1" t="s">
        <v>320</v>
      </c>
      <c r="C171" s="1">
        <v>0</v>
      </c>
      <c r="D171" s="1">
        <v>0</v>
      </c>
      <c r="E171" s="1">
        <v>0</v>
      </c>
      <c r="F171" s="1">
        <v>4.3361111111111101E-4</v>
      </c>
      <c r="H171" s="1">
        <v>1.4999999999999999E-2</v>
      </c>
      <c r="I171" s="1">
        <v>0.01</v>
      </c>
      <c r="J171" s="1">
        <v>0.625</v>
      </c>
      <c r="K171" s="1" t="s">
        <v>362</v>
      </c>
      <c r="M171" s="1" t="s">
        <v>366</v>
      </c>
    </row>
    <row r="172" spans="1:13" s="1" customFormat="1" x14ac:dyDescent="0.25">
      <c r="A172" s="1" t="s">
        <v>293</v>
      </c>
      <c r="B172" s="1" t="s">
        <v>294</v>
      </c>
      <c r="C172" s="1">
        <v>0</v>
      </c>
      <c r="D172" s="1">
        <v>0</v>
      </c>
      <c r="E172" s="1">
        <v>0</v>
      </c>
      <c r="F172" s="1">
        <v>2.9166666666666702E-4</v>
      </c>
      <c r="H172" s="1">
        <v>2.5000000000000001E-3</v>
      </c>
      <c r="I172" s="1">
        <v>0</v>
      </c>
      <c r="J172" s="1">
        <v>0.83870967741935498</v>
      </c>
      <c r="K172" s="1" t="s">
        <v>362</v>
      </c>
      <c r="M172" s="1" t="s">
        <v>366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811CD-42CE-4499-B131-D36E683BF305}">
  <dimension ref="A1:P172"/>
  <sheetViews>
    <sheetView tabSelected="1" zoomScale="90" zoomScaleNormal="90" workbookViewId="0">
      <selection activeCell="H6" sqref="H6"/>
    </sheetView>
  </sheetViews>
  <sheetFormatPr defaultColWidth="11.5546875" defaultRowHeight="13.2" x14ac:dyDescent="0.25"/>
  <cols>
    <col min="1" max="1" width="11.77734375" customWidth="1"/>
    <col min="2" max="2" width="58.77734375" customWidth="1"/>
    <col min="3" max="3" width="14.109375" hidden="1" customWidth="1"/>
    <col min="4" max="4" width="13.44140625" hidden="1" customWidth="1"/>
    <col min="5" max="5" width="12.6640625" hidden="1" customWidth="1"/>
    <col min="6" max="6" width="18.109375" hidden="1" customWidth="1"/>
    <col min="7" max="8" width="18.109375" customWidth="1"/>
    <col min="9" max="9" width="7.88671875" hidden="1" customWidth="1"/>
    <col min="10" max="10" width="25" customWidth="1"/>
    <col min="11" max="11" width="39" customWidth="1"/>
    <col min="12" max="12" width="27" hidden="1" customWidth="1"/>
    <col min="13" max="13" width="11" customWidth="1"/>
    <col min="14" max="14" width="23.6640625" customWidth="1"/>
    <col min="15" max="15" width="31" customWidth="1"/>
  </cols>
  <sheetData>
    <row r="1" spans="1:16" s="26" customFormat="1" ht="52.8" x14ac:dyDescent="0.25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356</v>
      </c>
      <c r="H1" s="17" t="s">
        <v>6</v>
      </c>
      <c r="I1" s="17" t="s">
        <v>7</v>
      </c>
      <c r="J1" s="17" t="s">
        <v>8</v>
      </c>
      <c r="K1" s="18" t="s">
        <v>458</v>
      </c>
      <c r="L1" s="18" t="s">
        <v>457</v>
      </c>
      <c r="M1" s="17" t="s">
        <v>363</v>
      </c>
      <c r="N1" s="7" t="s">
        <v>364</v>
      </c>
      <c r="O1" s="7" t="s">
        <v>365</v>
      </c>
      <c r="P1" s="7" t="s">
        <v>351</v>
      </c>
    </row>
    <row r="2" spans="1:16" s="5" customFormat="1" x14ac:dyDescent="0.25">
      <c r="A2" s="8" t="s">
        <v>19</v>
      </c>
      <c r="B2" s="8" t="s">
        <v>20</v>
      </c>
      <c r="C2" s="8">
        <v>6</v>
      </c>
      <c r="D2" s="8">
        <v>0</v>
      </c>
      <c r="E2" s="8">
        <v>0</v>
      </c>
      <c r="F2" s="8">
        <v>0.38032787293187298</v>
      </c>
      <c r="G2" s="8">
        <f>SUM(C2:E2)</f>
        <v>6</v>
      </c>
      <c r="H2" s="8">
        <v>0.93656249999999897</v>
      </c>
      <c r="I2" s="8">
        <v>0.66</v>
      </c>
      <c r="J2" s="8">
        <v>1</v>
      </c>
      <c r="K2" s="8" t="s">
        <v>357</v>
      </c>
      <c r="L2" s="8"/>
      <c r="M2" s="8" t="s">
        <v>366</v>
      </c>
      <c r="N2" s="8"/>
      <c r="O2" s="8"/>
      <c r="P2" s="8"/>
    </row>
    <row r="3" spans="1:16" s="5" customFormat="1" x14ac:dyDescent="0.25">
      <c r="A3" s="8" t="s">
        <v>13</v>
      </c>
      <c r="B3" s="8" t="s">
        <v>14</v>
      </c>
      <c r="C3" s="8">
        <v>6</v>
      </c>
      <c r="D3" s="8">
        <v>1</v>
      </c>
      <c r="E3" s="8">
        <v>0</v>
      </c>
      <c r="F3" s="8">
        <v>0.367355866467936</v>
      </c>
      <c r="G3" s="8">
        <f>SUM(C3:E3)</f>
        <v>7</v>
      </c>
      <c r="H3" s="8">
        <v>0.92732440476190503</v>
      </c>
      <c r="I3" s="8">
        <v>0.65</v>
      </c>
      <c r="J3" s="8">
        <v>1</v>
      </c>
      <c r="K3" s="8" t="s">
        <v>357</v>
      </c>
      <c r="L3" s="8"/>
      <c r="M3" s="8" t="s">
        <v>366</v>
      </c>
      <c r="N3" s="8"/>
      <c r="O3" s="8"/>
      <c r="P3" s="8"/>
    </row>
    <row r="4" spans="1:16" s="6" customFormat="1" x14ac:dyDescent="0.25">
      <c r="A4" s="9" t="s">
        <v>23</v>
      </c>
      <c r="B4" s="9" t="s">
        <v>24</v>
      </c>
      <c r="C4" s="9">
        <v>5</v>
      </c>
      <c r="D4" s="9">
        <v>2</v>
      </c>
      <c r="E4" s="9">
        <v>0</v>
      </c>
      <c r="F4" s="9">
        <v>0.309240566180502</v>
      </c>
      <c r="G4" s="9">
        <f>SUM(C4:E4)</f>
        <v>7</v>
      </c>
      <c r="H4" s="9">
        <v>0.90607142857142797</v>
      </c>
      <c r="I4" s="9">
        <v>0.61</v>
      </c>
      <c r="J4" s="9">
        <v>0.90909090909090895</v>
      </c>
      <c r="K4" s="9" t="s">
        <v>358</v>
      </c>
      <c r="L4" s="9"/>
      <c r="M4" s="9" t="s">
        <v>366</v>
      </c>
      <c r="N4" s="9" t="s">
        <v>368</v>
      </c>
      <c r="O4" s="9"/>
      <c r="P4" s="9"/>
    </row>
    <row r="5" spans="1:16" s="5" customFormat="1" x14ac:dyDescent="0.25">
      <c r="A5" s="8" t="s">
        <v>15</v>
      </c>
      <c r="B5" s="8" t="s">
        <v>16</v>
      </c>
      <c r="C5" s="8">
        <v>4</v>
      </c>
      <c r="D5" s="8">
        <v>1</v>
      </c>
      <c r="E5" s="8">
        <v>0</v>
      </c>
      <c r="F5" s="8">
        <v>0.22433191770052099</v>
      </c>
      <c r="G5" s="8">
        <f>SUM(C5:E5)</f>
        <v>5</v>
      </c>
      <c r="H5" s="8">
        <v>0.83197321428571502</v>
      </c>
      <c r="I5" s="8">
        <v>0.53</v>
      </c>
      <c r="J5" s="8">
        <v>1</v>
      </c>
      <c r="K5" s="8" t="s">
        <v>357</v>
      </c>
      <c r="L5" s="8"/>
      <c r="M5" s="8" t="s">
        <v>366</v>
      </c>
      <c r="N5" s="8"/>
      <c r="O5" s="8"/>
      <c r="P5" s="8"/>
    </row>
    <row r="6" spans="1:16" s="6" customFormat="1" x14ac:dyDescent="0.25">
      <c r="A6" s="9" t="s">
        <v>27</v>
      </c>
      <c r="B6" s="9" t="s">
        <v>28</v>
      </c>
      <c r="C6" s="9">
        <v>6</v>
      </c>
      <c r="D6" s="9">
        <v>1</v>
      </c>
      <c r="E6" s="9">
        <v>0</v>
      </c>
      <c r="F6" s="9">
        <v>0.22953949823419001</v>
      </c>
      <c r="G6" s="9">
        <f>SUM(C6:E6)</f>
        <v>7</v>
      </c>
      <c r="H6" s="9">
        <v>0.83041468253968198</v>
      </c>
      <c r="I6" s="9">
        <v>0.53</v>
      </c>
      <c r="J6" s="9">
        <v>0.89473684210526305</v>
      </c>
      <c r="K6" s="9" t="s">
        <v>358</v>
      </c>
      <c r="L6" s="9"/>
      <c r="M6" s="9" t="s">
        <v>366</v>
      </c>
      <c r="N6" s="9" t="s">
        <v>377</v>
      </c>
      <c r="O6" s="9"/>
      <c r="P6" s="9"/>
    </row>
    <row r="7" spans="1:16" s="6" customFormat="1" x14ac:dyDescent="0.25">
      <c r="A7" s="9" t="s">
        <v>47</v>
      </c>
      <c r="B7" s="9" t="s">
        <v>48</v>
      </c>
      <c r="C7" s="9">
        <v>5</v>
      </c>
      <c r="D7" s="9">
        <v>0</v>
      </c>
      <c r="E7" s="9">
        <v>0</v>
      </c>
      <c r="F7" s="9">
        <v>0.17714906878362399</v>
      </c>
      <c r="G7" s="9">
        <f>SUM(C7:E7)</f>
        <v>5</v>
      </c>
      <c r="H7" s="9">
        <v>0.82891666666666697</v>
      </c>
      <c r="I7" s="9">
        <v>0.5</v>
      </c>
      <c r="J7" s="9">
        <v>0.86666666666666703</v>
      </c>
      <c r="K7" s="9" t="s">
        <v>358</v>
      </c>
      <c r="L7" s="9"/>
      <c r="M7" s="9" t="s">
        <v>366</v>
      </c>
      <c r="N7" s="9" t="s">
        <v>456</v>
      </c>
      <c r="O7" s="9"/>
      <c r="P7" s="9"/>
    </row>
    <row r="8" spans="1:16" s="5" customFormat="1" x14ac:dyDescent="0.25">
      <c r="A8" s="8" t="s">
        <v>163</v>
      </c>
      <c r="B8" s="8" t="s">
        <v>164</v>
      </c>
      <c r="C8" s="8">
        <v>1</v>
      </c>
      <c r="D8" s="8">
        <v>0</v>
      </c>
      <c r="E8" s="8">
        <v>0</v>
      </c>
      <c r="F8" s="8">
        <v>0.24382829745955001</v>
      </c>
      <c r="G8" s="8">
        <f>SUM(C8:E8)</f>
        <v>1</v>
      </c>
      <c r="H8" s="8">
        <v>0.82260416666666603</v>
      </c>
      <c r="I8" s="8">
        <v>0.53</v>
      </c>
      <c r="J8" s="8">
        <v>1</v>
      </c>
      <c r="K8" s="8" t="s">
        <v>357</v>
      </c>
      <c r="L8" s="8"/>
      <c r="M8" s="8" t="s">
        <v>366</v>
      </c>
      <c r="N8" s="8"/>
      <c r="O8" s="8"/>
      <c r="P8" s="8"/>
    </row>
    <row r="9" spans="1:16" s="23" customFormat="1" x14ac:dyDescent="0.25">
      <c r="A9" s="24" t="s">
        <v>43</v>
      </c>
      <c r="B9" s="24" t="s">
        <v>44</v>
      </c>
      <c r="C9" s="24">
        <v>4</v>
      </c>
      <c r="D9" s="24">
        <v>1</v>
      </c>
      <c r="E9" s="24">
        <v>0</v>
      </c>
      <c r="F9" s="24">
        <v>0.155313466965529</v>
      </c>
      <c r="G9" s="24">
        <f>SUM(C9:E9)</f>
        <v>5</v>
      </c>
      <c r="H9" s="24">
        <v>0.82235917207792197</v>
      </c>
      <c r="I9" s="24">
        <v>0.49</v>
      </c>
      <c r="J9" s="24">
        <v>0.69444444444444398</v>
      </c>
      <c r="K9" s="24" t="s">
        <v>359</v>
      </c>
      <c r="L9" s="24"/>
      <c r="M9" s="24" t="s">
        <v>366</v>
      </c>
      <c r="N9" s="24" t="s">
        <v>455</v>
      </c>
      <c r="O9" s="24"/>
      <c r="P9" s="24"/>
    </row>
    <row r="10" spans="1:16" s="6" customFormat="1" x14ac:dyDescent="0.25">
      <c r="A10" s="9" t="s">
        <v>79</v>
      </c>
      <c r="B10" s="9" t="s">
        <v>80</v>
      </c>
      <c r="C10" s="9">
        <v>4</v>
      </c>
      <c r="D10" s="9">
        <v>0</v>
      </c>
      <c r="E10" s="9">
        <v>0</v>
      </c>
      <c r="F10" s="9">
        <v>0.13425500887498101</v>
      </c>
      <c r="G10" s="9">
        <f>SUM(C10:E10)</f>
        <v>4</v>
      </c>
      <c r="H10" s="9">
        <v>0.81441964285714297</v>
      </c>
      <c r="I10" s="9">
        <v>0.47</v>
      </c>
      <c r="J10" s="9">
        <v>0.84615384615384603</v>
      </c>
      <c r="K10" s="9" t="s">
        <v>358</v>
      </c>
      <c r="L10" s="9"/>
      <c r="M10" s="9" t="s">
        <v>366</v>
      </c>
      <c r="N10" s="9" t="s">
        <v>385</v>
      </c>
      <c r="O10" s="9"/>
      <c r="P10" s="9"/>
    </row>
    <row r="11" spans="1:16" s="6" customFormat="1" x14ac:dyDescent="0.25">
      <c r="A11" s="9" t="s">
        <v>35</v>
      </c>
      <c r="B11" s="9" t="s">
        <v>36</v>
      </c>
      <c r="C11" s="9">
        <v>5</v>
      </c>
      <c r="D11" s="9">
        <v>0</v>
      </c>
      <c r="E11" s="9">
        <v>0</v>
      </c>
      <c r="F11" s="9">
        <v>0.167519439153994</v>
      </c>
      <c r="G11" s="9">
        <f>SUM(C11:E11)</f>
        <v>5</v>
      </c>
      <c r="H11" s="9">
        <v>0.81437351190476204</v>
      </c>
      <c r="I11" s="9">
        <v>0.49</v>
      </c>
      <c r="J11" s="9">
        <v>0.86666666666666703</v>
      </c>
      <c r="K11" s="9" t="s">
        <v>358</v>
      </c>
      <c r="L11" s="9"/>
      <c r="M11" s="9" t="s">
        <v>366</v>
      </c>
      <c r="N11" s="9" t="s">
        <v>379</v>
      </c>
      <c r="O11" s="9"/>
      <c r="P11" s="9"/>
    </row>
    <row r="12" spans="1:16" s="21" customFormat="1" x14ac:dyDescent="0.25">
      <c r="A12" s="22" t="s">
        <v>127</v>
      </c>
      <c r="B12" s="22" t="s">
        <v>128</v>
      </c>
      <c r="C12" s="22">
        <v>2</v>
      </c>
      <c r="D12" s="22">
        <v>0</v>
      </c>
      <c r="E12" s="22">
        <v>0</v>
      </c>
      <c r="F12" s="22">
        <v>7.9898774558008603E-2</v>
      </c>
      <c r="G12" s="22">
        <f>SUM(C12:E12)</f>
        <v>2</v>
      </c>
      <c r="H12" s="22">
        <v>0.78335119047618995</v>
      </c>
      <c r="I12" s="22">
        <v>0.43</v>
      </c>
      <c r="J12" s="22">
        <v>0.61111111111111105</v>
      </c>
      <c r="K12" s="22" t="s">
        <v>361</v>
      </c>
      <c r="L12" s="22"/>
      <c r="M12" s="22" t="s">
        <v>366</v>
      </c>
      <c r="N12" s="22" t="s">
        <v>376</v>
      </c>
      <c r="O12" s="22"/>
      <c r="P12" s="22"/>
    </row>
    <row r="13" spans="1:16" s="5" customFormat="1" x14ac:dyDescent="0.25">
      <c r="A13" s="8" t="s">
        <v>91</v>
      </c>
      <c r="B13" s="8" t="s">
        <v>92</v>
      </c>
      <c r="C13" s="8">
        <v>1</v>
      </c>
      <c r="D13" s="8">
        <v>1</v>
      </c>
      <c r="E13" s="8">
        <v>0</v>
      </c>
      <c r="F13" s="8">
        <v>0.196038975520513</v>
      </c>
      <c r="G13" s="8">
        <f>SUM(C13:E13)</f>
        <v>2</v>
      </c>
      <c r="H13" s="8">
        <v>0.78270188492063497</v>
      </c>
      <c r="I13" s="8">
        <v>0.49</v>
      </c>
      <c r="J13" s="8">
        <v>1</v>
      </c>
      <c r="K13" s="8" t="s">
        <v>357</v>
      </c>
      <c r="L13" s="8"/>
      <c r="M13" s="8" t="s">
        <v>366</v>
      </c>
      <c r="N13" s="8"/>
      <c r="O13" s="8"/>
      <c r="P13" s="8"/>
    </row>
    <row r="14" spans="1:16" s="23" customFormat="1" x14ac:dyDescent="0.25">
      <c r="A14" s="24" t="s">
        <v>65</v>
      </c>
      <c r="B14" s="24" t="s">
        <v>66</v>
      </c>
      <c r="C14" s="24">
        <v>3</v>
      </c>
      <c r="D14" s="24">
        <v>0</v>
      </c>
      <c r="E14" s="24">
        <v>0</v>
      </c>
      <c r="F14" s="24">
        <v>7.4978977451321996E-2</v>
      </c>
      <c r="G14" s="24">
        <f>SUM(C14:E14)</f>
        <v>3</v>
      </c>
      <c r="H14" s="24">
        <v>0.781535714285714</v>
      </c>
      <c r="I14" s="24">
        <v>0.43</v>
      </c>
      <c r="J14" s="24">
        <v>0.62962962962962998</v>
      </c>
      <c r="K14" s="24" t="s">
        <v>359</v>
      </c>
      <c r="L14" s="24"/>
      <c r="M14" s="24" t="s">
        <v>366</v>
      </c>
      <c r="N14" s="24" t="s">
        <v>382</v>
      </c>
      <c r="O14" s="24"/>
      <c r="P14" s="24"/>
    </row>
    <row r="15" spans="1:16" s="5" customFormat="1" x14ac:dyDescent="0.25">
      <c r="A15" s="8" t="s">
        <v>63</v>
      </c>
      <c r="B15" s="8" t="s">
        <v>64</v>
      </c>
      <c r="C15" s="8">
        <v>4</v>
      </c>
      <c r="D15" s="8">
        <v>0</v>
      </c>
      <c r="E15" s="8">
        <v>0</v>
      </c>
      <c r="F15" s="8">
        <v>0.215451474743383</v>
      </c>
      <c r="G15" s="8">
        <f>SUM(C15:E15)</f>
        <v>4</v>
      </c>
      <c r="H15" s="8">
        <v>0.77348412698412705</v>
      </c>
      <c r="I15" s="8">
        <v>0.49</v>
      </c>
      <c r="J15" s="8">
        <v>1</v>
      </c>
      <c r="K15" s="8" t="s">
        <v>357</v>
      </c>
      <c r="L15" s="8"/>
      <c r="M15" s="8" t="s">
        <v>366</v>
      </c>
      <c r="N15" s="8"/>
      <c r="O15" s="8"/>
      <c r="P15" s="8"/>
    </row>
    <row r="16" spans="1:16" s="21" customFormat="1" x14ac:dyDescent="0.25">
      <c r="A16" s="22" t="s">
        <v>105</v>
      </c>
      <c r="B16" s="22" t="s">
        <v>106</v>
      </c>
      <c r="C16" s="22">
        <v>2</v>
      </c>
      <c r="D16" s="22">
        <v>0</v>
      </c>
      <c r="E16" s="22">
        <v>0</v>
      </c>
      <c r="F16" s="22">
        <v>8.8866751268771693E-2</v>
      </c>
      <c r="G16" s="22">
        <f>SUM(C16:E16)</f>
        <v>2</v>
      </c>
      <c r="H16" s="22">
        <v>0.77161755952380995</v>
      </c>
      <c r="I16" s="22">
        <v>0.43</v>
      </c>
      <c r="J16" s="22">
        <v>0.66666666666666696</v>
      </c>
      <c r="K16" s="22" t="s">
        <v>361</v>
      </c>
      <c r="L16" s="22"/>
      <c r="M16" s="22" t="s">
        <v>366</v>
      </c>
      <c r="N16" s="22" t="s">
        <v>380</v>
      </c>
      <c r="O16" s="22"/>
      <c r="P16" s="22"/>
    </row>
    <row r="17" spans="1:16" s="6" customFormat="1" x14ac:dyDescent="0.25">
      <c r="A17" s="9" t="s">
        <v>31</v>
      </c>
      <c r="B17" s="9" t="s">
        <v>32</v>
      </c>
      <c r="C17" s="9">
        <v>5</v>
      </c>
      <c r="D17" s="9">
        <v>1</v>
      </c>
      <c r="E17" s="9">
        <v>0</v>
      </c>
      <c r="F17" s="9">
        <v>0.22738555341205299</v>
      </c>
      <c r="G17" s="9">
        <f>SUM(C17:E17)</f>
        <v>6</v>
      </c>
      <c r="H17" s="9">
        <v>0.76753571428571399</v>
      </c>
      <c r="I17" s="9">
        <v>0.5</v>
      </c>
      <c r="J17" s="9">
        <v>0.82352941176470595</v>
      </c>
      <c r="K17" s="9" t="s">
        <v>358</v>
      </c>
      <c r="L17" s="9"/>
      <c r="M17" s="9" t="s">
        <v>366</v>
      </c>
      <c r="N17" s="9" t="s">
        <v>392</v>
      </c>
      <c r="O17" s="9"/>
      <c r="P17" s="9"/>
    </row>
    <row r="18" spans="1:16" s="6" customFormat="1" x14ac:dyDescent="0.25">
      <c r="A18" s="9" t="s">
        <v>97</v>
      </c>
      <c r="B18" s="9" t="s">
        <v>98</v>
      </c>
      <c r="C18" s="9">
        <v>2</v>
      </c>
      <c r="D18" s="9">
        <v>1</v>
      </c>
      <c r="E18" s="9">
        <v>0</v>
      </c>
      <c r="F18" s="9">
        <v>0.124201908905734</v>
      </c>
      <c r="G18" s="9">
        <f>SUM(C18:E18)</f>
        <v>3</v>
      </c>
      <c r="H18" s="9">
        <v>0.76675843253968301</v>
      </c>
      <c r="I18" s="9">
        <v>0.45</v>
      </c>
      <c r="J18" s="9">
        <v>0.77777777777777801</v>
      </c>
      <c r="K18" s="9" t="s">
        <v>358</v>
      </c>
      <c r="L18" s="9"/>
      <c r="M18" s="9" t="s">
        <v>366</v>
      </c>
      <c r="N18" s="9" t="s">
        <v>454</v>
      </c>
      <c r="O18" s="9"/>
      <c r="P18" s="9"/>
    </row>
    <row r="19" spans="1:16" s="23" customFormat="1" x14ac:dyDescent="0.25">
      <c r="A19" s="24" t="s">
        <v>29</v>
      </c>
      <c r="B19" s="24" t="s">
        <v>30</v>
      </c>
      <c r="C19" s="24">
        <v>3</v>
      </c>
      <c r="D19" s="24">
        <v>1</v>
      </c>
      <c r="E19" s="24">
        <v>0</v>
      </c>
      <c r="F19" s="24">
        <v>0.14084844248369299</v>
      </c>
      <c r="G19" s="24">
        <f>SUM(C19:E19)</f>
        <v>4</v>
      </c>
      <c r="H19" s="24">
        <v>0.76268105158730204</v>
      </c>
      <c r="I19" s="24">
        <v>0.45</v>
      </c>
      <c r="J19" s="24">
        <v>0.68888888888888899</v>
      </c>
      <c r="K19" s="24" t="s">
        <v>359</v>
      </c>
      <c r="L19" s="24"/>
      <c r="M19" s="24" t="s">
        <v>366</v>
      </c>
      <c r="N19" s="24" t="s">
        <v>378</v>
      </c>
      <c r="O19" s="24"/>
      <c r="P19" s="24"/>
    </row>
    <row r="20" spans="1:16" s="23" customFormat="1" x14ac:dyDescent="0.25">
      <c r="A20" s="24" t="s">
        <v>69</v>
      </c>
      <c r="B20" s="24" t="s">
        <v>70</v>
      </c>
      <c r="C20" s="24">
        <v>2</v>
      </c>
      <c r="D20" s="24">
        <v>2</v>
      </c>
      <c r="E20" s="24">
        <v>1</v>
      </c>
      <c r="F20" s="24">
        <v>0.13044911766582901</v>
      </c>
      <c r="G20" s="24">
        <f>SUM(C20:E20)</f>
        <v>5</v>
      </c>
      <c r="H20" s="24">
        <v>0.76041369047619001</v>
      </c>
      <c r="I20" s="24">
        <v>0.45</v>
      </c>
      <c r="J20" s="24">
        <v>0.64444444444444404</v>
      </c>
      <c r="K20" s="24" t="s">
        <v>359</v>
      </c>
      <c r="L20" s="24"/>
      <c r="M20" s="24" t="s">
        <v>366</v>
      </c>
      <c r="N20" s="24" t="s">
        <v>390</v>
      </c>
      <c r="O20" s="24"/>
      <c r="P20" s="24"/>
    </row>
    <row r="21" spans="1:16" s="5" customFormat="1" x14ac:dyDescent="0.25">
      <c r="A21" s="8" t="s">
        <v>167</v>
      </c>
      <c r="B21" s="8" t="s">
        <v>168</v>
      </c>
      <c r="C21" s="8">
        <v>1</v>
      </c>
      <c r="D21" s="8">
        <v>0</v>
      </c>
      <c r="E21" s="8">
        <v>0</v>
      </c>
      <c r="F21" s="8">
        <v>0.23191987255112501</v>
      </c>
      <c r="G21" s="8">
        <f>SUM(C21:E21)</f>
        <v>1</v>
      </c>
      <c r="H21" s="8">
        <v>0.75385863095238104</v>
      </c>
      <c r="I21" s="8">
        <v>0.49</v>
      </c>
      <c r="J21" s="8">
        <v>1</v>
      </c>
      <c r="K21" s="8" t="s">
        <v>357</v>
      </c>
      <c r="L21" s="8"/>
      <c r="M21" s="8" t="s">
        <v>366</v>
      </c>
      <c r="N21" s="8"/>
      <c r="O21" s="8"/>
      <c r="P21" s="8"/>
    </row>
    <row r="22" spans="1:16" s="5" customFormat="1" x14ac:dyDescent="0.25">
      <c r="A22" s="8" t="s">
        <v>149</v>
      </c>
      <c r="B22" s="8" t="s">
        <v>150</v>
      </c>
      <c r="C22" s="8">
        <v>1</v>
      </c>
      <c r="D22" s="8">
        <v>0</v>
      </c>
      <c r="E22" s="8">
        <v>0</v>
      </c>
      <c r="F22" s="8">
        <v>0.254047393337058</v>
      </c>
      <c r="G22" s="8">
        <f>SUM(C22:E22)</f>
        <v>1</v>
      </c>
      <c r="H22" s="8">
        <v>0.74972470238095201</v>
      </c>
      <c r="I22" s="8">
        <v>0.5</v>
      </c>
      <c r="J22" s="8">
        <v>1</v>
      </c>
      <c r="K22" s="8" t="s">
        <v>357</v>
      </c>
      <c r="L22" s="8"/>
      <c r="M22" s="8" t="s">
        <v>366</v>
      </c>
      <c r="N22" s="8"/>
      <c r="O22" s="8"/>
      <c r="P22" s="8"/>
    </row>
    <row r="23" spans="1:16" s="23" customFormat="1" x14ac:dyDescent="0.25">
      <c r="A23" s="25" t="s">
        <v>81</v>
      </c>
      <c r="B23" s="24" t="s">
        <v>82</v>
      </c>
      <c r="C23" s="24">
        <v>4</v>
      </c>
      <c r="D23" s="24">
        <v>1</v>
      </c>
      <c r="E23" s="24">
        <v>0</v>
      </c>
      <c r="F23" s="24">
        <v>0.12601316534159099</v>
      </c>
      <c r="G23" s="24">
        <f>SUM(C23:E23)</f>
        <v>5</v>
      </c>
      <c r="H23" s="24">
        <v>0.74639484126984101</v>
      </c>
      <c r="I23" s="24">
        <v>0.44</v>
      </c>
      <c r="J23" s="24">
        <v>0.62295081967213095</v>
      </c>
      <c r="K23" s="24" t="s">
        <v>359</v>
      </c>
      <c r="L23" s="24"/>
      <c r="M23" s="24" t="s">
        <v>366</v>
      </c>
      <c r="N23" s="24" t="s">
        <v>453</v>
      </c>
      <c r="O23" s="24"/>
      <c r="P23" s="24"/>
    </row>
    <row r="24" spans="1:16" s="5" customFormat="1" x14ac:dyDescent="0.25">
      <c r="A24" s="8" t="s">
        <v>145</v>
      </c>
      <c r="B24" s="8" t="s">
        <v>146</v>
      </c>
      <c r="C24" s="8">
        <v>1</v>
      </c>
      <c r="D24" s="8">
        <v>0</v>
      </c>
      <c r="E24" s="8">
        <v>0</v>
      </c>
      <c r="F24" s="8">
        <v>0.24934176563143001</v>
      </c>
      <c r="G24" s="8">
        <f>SUM(C24:E24)</f>
        <v>1</v>
      </c>
      <c r="H24" s="8">
        <v>0.74405803571428497</v>
      </c>
      <c r="I24" s="8">
        <v>0.5</v>
      </c>
      <c r="J24" s="8">
        <v>1</v>
      </c>
      <c r="K24" s="8" t="s">
        <v>357</v>
      </c>
      <c r="L24" s="8"/>
      <c r="M24" s="8" t="s">
        <v>366</v>
      </c>
      <c r="N24" s="8"/>
      <c r="O24" s="8"/>
      <c r="P24" s="8"/>
    </row>
    <row r="25" spans="1:16" s="23" customFormat="1" x14ac:dyDescent="0.25">
      <c r="A25" s="24" t="s">
        <v>51</v>
      </c>
      <c r="B25" s="24" t="s">
        <v>52</v>
      </c>
      <c r="C25" s="24">
        <v>4</v>
      </c>
      <c r="D25" s="24">
        <v>0</v>
      </c>
      <c r="E25" s="24">
        <v>0</v>
      </c>
      <c r="F25" s="24">
        <v>0.14805584894982801</v>
      </c>
      <c r="G25" s="24">
        <f>SUM(C25:E25)</f>
        <v>4</v>
      </c>
      <c r="H25" s="24">
        <v>0.74112549603174604</v>
      </c>
      <c r="I25" s="24">
        <v>0.44</v>
      </c>
      <c r="J25" s="24">
        <v>0.60377358490566002</v>
      </c>
      <c r="K25" s="24" t="s">
        <v>359</v>
      </c>
      <c r="L25" s="24"/>
      <c r="M25" s="24" t="s">
        <v>366</v>
      </c>
      <c r="N25" s="24" t="s">
        <v>384</v>
      </c>
      <c r="O25" s="24"/>
      <c r="P25" s="24"/>
    </row>
    <row r="26" spans="1:16" s="23" customFormat="1" x14ac:dyDescent="0.25">
      <c r="A26" s="24" t="s">
        <v>67</v>
      </c>
      <c r="B26" s="24" t="s">
        <v>68</v>
      </c>
      <c r="C26" s="24">
        <v>4</v>
      </c>
      <c r="D26" s="24">
        <v>0</v>
      </c>
      <c r="E26" s="24">
        <v>0</v>
      </c>
      <c r="F26" s="24">
        <v>0.10126107062343</v>
      </c>
      <c r="G26" s="24">
        <f>SUM(C26:E26)</f>
        <v>4</v>
      </c>
      <c r="H26" s="24">
        <v>0.73869498556998603</v>
      </c>
      <c r="I26" s="24">
        <v>0.42</v>
      </c>
      <c r="J26" s="24">
        <v>0.66666666666666696</v>
      </c>
      <c r="K26" s="24" t="s">
        <v>359</v>
      </c>
      <c r="L26" s="24"/>
      <c r="M26" s="24" t="s">
        <v>366</v>
      </c>
      <c r="N26" s="24" t="s">
        <v>381</v>
      </c>
      <c r="O26" s="24"/>
      <c r="P26" s="24"/>
    </row>
    <row r="27" spans="1:16" s="5" customFormat="1" x14ac:dyDescent="0.25">
      <c r="A27" s="8" t="s">
        <v>147</v>
      </c>
      <c r="B27" s="8" t="s">
        <v>148</v>
      </c>
      <c r="C27" s="8">
        <v>1</v>
      </c>
      <c r="D27" s="8">
        <v>0</v>
      </c>
      <c r="E27" s="8">
        <v>0</v>
      </c>
      <c r="F27" s="8">
        <v>0.24934176563143001</v>
      </c>
      <c r="G27" s="8">
        <f>SUM(C27:E27)</f>
        <v>1</v>
      </c>
      <c r="H27" s="8">
        <v>0.73353720238095199</v>
      </c>
      <c r="I27" s="8">
        <v>0.49</v>
      </c>
      <c r="J27" s="8">
        <v>1</v>
      </c>
      <c r="K27" s="8" t="s">
        <v>357</v>
      </c>
      <c r="L27" s="8"/>
      <c r="M27" s="8" t="s">
        <v>366</v>
      </c>
      <c r="N27" s="8"/>
      <c r="O27" s="8"/>
      <c r="P27" s="8"/>
    </row>
    <row r="28" spans="1:16" s="23" customFormat="1" x14ac:dyDescent="0.25">
      <c r="A28" s="24" t="s">
        <v>171</v>
      </c>
      <c r="B28" s="24" t="s">
        <v>172</v>
      </c>
      <c r="C28" s="24">
        <v>2</v>
      </c>
      <c r="D28" s="24">
        <v>2</v>
      </c>
      <c r="E28" s="24">
        <v>0</v>
      </c>
      <c r="F28" s="24">
        <v>0.236304034767685</v>
      </c>
      <c r="G28" s="24">
        <f>SUM(C28:E28)</f>
        <v>4</v>
      </c>
      <c r="H28" s="24">
        <v>0.73230009920634898</v>
      </c>
      <c r="I28" s="24">
        <v>0.48</v>
      </c>
      <c r="J28" s="24">
        <v>0.71428571428571397</v>
      </c>
      <c r="K28" s="24" t="s">
        <v>359</v>
      </c>
      <c r="L28" s="24"/>
      <c r="M28" s="24" t="s">
        <v>366</v>
      </c>
      <c r="N28" s="24" t="s">
        <v>397</v>
      </c>
      <c r="O28" s="24"/>
      <c r="P28" s="24"/>
    </row>
    <row r="29" spans="1:16" s="5" customFormat="1" x14ac:dyDescent="0.25">
      <c r="A29" s="8" t="s">
        <v>21</v>
      </c>
      <c r="B29" s="8" t="s">
        <v>22</v>
      </c>
      <c r="C29" s="8">
        <v>4</v>
      </c>
      <c r="D29" s="8">
        <v>1</v>
      </c>
      <c r="E29" s="8">
        <v>0</v>
      </c>
      <c r="F29" s="8">
        <v>0.181272372227576</v>
      </c>
      <c r="G29" s="8">
        <f>SUM(C29:E29)</f>
        <v>5</v>
      </c>
      <c r="H29" s="8">
        <v>0.72631200396825402</v>
      </c>
      <c r="I29" s="8">
        <v>0.45</v>
      </c>
      <c r="J29" s="8">
        <v>1</v>
      </c>
      <c r="K29" s="8" t="s">
        <v>357</v>
      </c>
      <c r="L29" s="8"/>
      <c r="M29" s="8" t="s">
        <v>366</v>
      </c>
      <c r="N29" s="8"/>
      <c r="O29" s="8"/>
      <c r="P29" s="8"/>
    </row>
    <row r="30" spans="1:16" s="23" customFormat="1" x14ac:dyDescent="0.25">
      <c r="A30" s="24" t="s">
        <v>71</v>
      </c>
      <c r="B30" s="24" t="s">
        <v>72</v>
      </c>
      <c r="C30" s="24">
        <v>4</v>
      </c>
      <c r="D30" s="24">
        <v>0</v>
      </c>
      <c r="E30" s="24">
        <v>0</v>
      </c>
      <c r="F30" s="24">
        <v>0.10126107062343</v>
      </c>
      <c r="G30" s="24">
        <f>SUM(C30:E30)</f>
        <v>4</v>
      </c>
      <c r="H30" s="24">
        <v>0.72252831890331903</v>
      </c>
      <c r="I30" s="24">
        <v>0.41</v>
      </c>
      <c r="J30" s="24">
        <v>0.66666666666666696</v>
      </c>
      <c r="K30" s="24" t="s">
        <v>359</v>
      </c>
      <c r="L30" s="24"/>
      <c r="M30" s="24" t="s">
        <v>366</v>
      </c>
      <c r="N30" s="24" t="s">
        <v>452</v>
      </c>
      <c r="O30" s="24"/>
      <c r="P30" s="24"/>
    </row>
    <row r="31" spans="1:16" s="23" customFormat="1" x14ac:dyDescent="0.25">
      <c r="A31" s="24" t="s">
        <v>113</v>
      </c>
      <c r="B31" s="24" t="s">
        <v>114</v>
      </c>
      <c r="C31" s="24">
        <v>2</v>
      </c>
      <c r="D31" s="24">
        <v>1</v>
      </c>
      <c r="E31" s="24">
        <v>0</v>
      </c>
      <c r="F31" s="24">
        <v>0.139057719024645</v>
      </c>
      <c r="G31" s="24">
        <f>SUM(C31:E31)</f>
        <v>3</v>
      </c>
      <c r="H31" s="24">
        <v>0.71693849206349203</v>
      </c>
      <c r="I31" s="24">
        <v>0.43</v>
      </c>
      <c r="J31" s="24">
        <v>0.62962962962962998</v>
      </c>
      <c r="K31" s="24" t="s">
        <v>359</v>
      </c>
      <c r="L31" s="24"/>
      <c r="M31" s="24" t="s">
        <v>366</v>
      </c>
      <c r="N31" s="24" t="s">
        <v>388</v>
      </c>
      <c r="O31" s="24"/>
      <c r="P31" s="24"/>
    </row>
    <row r="32" spans="1:16" s="23" customFormat="1" x14ac:dyDescent="0.25">
      <c r="A32" s="24" t="s">
        <v>61</v>
      </c>
      <c r="B32" s="24" t="s">
        <v>62</v>
      </c>
      <c r="C32" s="24">
        <v>4</v>
      </c>
      <c r="D32" s="24">
        <v>0</v>
      </c>
      <c r="E32" s="24">
        <v>0</v>
      </c>
      <c r="F32" s="24">
        <v>0.25053521353452701</v>
      </c>
      <c r="G32" s="24">
        <f>SUM(C32:E32)</f>
        <v>4</v>
      </c>
      <c r="H32" s="24">
        <v>0.71383779761904798</v>
      </c>
      <c r="I32" s="24">
        <v>0.48</v>
      </c>
      <c r="J32" s="24">
        <v>0.73684210526315796</v>
      </c>
      <c r="K32" s="24" t="s">
        <v>359</v>
      </c>
      <c r="L32" s="24"/>
      <c r="M32" s="24" t="s">
        <v>366</v>
      </c>
      <c r="N32" s="24" t="s">
        <v>394</v>
      </c>
      <c r="O32" s="24"/>
      <c r="P32" s="24"/>
    </row>
    <row r="33" spans="1:16" s="23" customFormat="1" x14ac:dyDescent="0.25">
      <c r="A33" s="24" t="s">
        <v>177</v>
      </c>
      <c r="B33" s="24" t="s">
        <v>178</v>
      </c>
      <c r="C33" s="24">
        <v>1</v>
      </c>
      <c r="D33" s="24">
        <v>3</v>
      </c>
      <c r="E33" s="24">
        <v>0</v>
      </c>
      <c r="F33" s="24">
        <v>0.162951617238449</v>
      </c>
      <c r="G33" s="24">
        <f>SUM(C33:E33)</f>
        <v>4</v>
      </c>
      <c r="H33" s="24">
        <v>0.70326636904761897</v>
      </c>
      <c r="I33" s="24">
        <v>0.43</v>
      </c>
      <c r="J33" s="24">
        <v>0.71875</v>
      </c>
      <c r="K33" s="24" t="s">
        <v>359</v>
      </c>
      <c r="L33" s="24"/>
      <c r="M33" s="24" t="s">
        <v>366</v>
      </c>
      <c r="N33" s="24" t="s">
        <v>451</v>
      </c>
      <c r="O33" s="24"/>
      <c r="P33" s="24"/>
    </row>
    <row r="34" spans="1:16" s="23" customFormat="1" x14ac:dyDescent="0.25">
      <c r="A34" s="24" t="s">
        <v>111</v>
      </c>
      <c r="B34" s="24" t="s">
        <v>112</v>
      </c>
      <c r="C34" s="24">
        <v>2</v>
      </c>
      <c r="D34" s="24">
        <v>1</v>
      </c>
      <c r="E34" s="24">
        <v>0</v>
      </c>
      <c r="F34" s="24">
        <v>0.140053968384488</v>
      </c>
      <c r="G34" s="24">
        <f>SUM(C34:E34)</f>
        <v>3</v>
      </c>
      <c r="H34" s="24">
        <v>0.69949107142857203</v>
      </c>
      <c r="I34" s="24">
        <v>0.42</v>
      </c>
      <c r="J34" s="24">
        <v>0.57142857142857095</v>
      </c>
      <c r="K34" s="24" t="s">
        <v>359</v>
      </c>
      <c r="L34" s="24"/>
      <c r="M34" s="24" t="s">
        <v>366</v>
      </c>
      <c r="N34" s="24" t="s">
        <v>391</v>
      </c>
      <c r="O34" s="24"/>
      <c r="P34" s="24"/>
    </row>
    <row r="35" spans="1:16" s="23" customFormat="1" x14ac:dyDescent="0.25">
      <c r="A35" s="25" t="s">
        <v>75</v>
      </c>
      <c r="B35" s="24" t="s">
        <v>76</v>
      </c>
      <c r="C35" s="24">
        <v>5</v>
      </c>
      <c r="D35" s="24">
        <v>1</v>
      </c>
      <c r="E35" s="24">
        <v>0</v>
      </c>
      <c r="F35" s="24">
        <v>0.129657675909294</v>
      </c>
      <c r="G35" s="24">
        <f>SUM(C35:E35)</f>
        <v>6</v>
      </c>
      <c r="H35" s="24">
        <v>0.69503621031745999</v>
      </c>
      <c r="I35" s="24">
        <v>0.41</v>
      </c>
      <c r="J35" s="24">
        <v>0.63888888888888895</v>
      </c>
      <c r="K35" s="24" t="s">
        <v>359</v>
      </c>
      <c r="L35" s="24"/>
      <c r="M35" s="24" t="s">
        <v>366</v>
      </c>
      <c r="N35" s="24" t="s">
        <v>450</v>
      </c>
      <c r="O35" s="24"/>
      <c r="P35" s="24"/>
    </row>
    <row r="36" spans="1:16" s="6" customFormat="1" x14ac:dyDescent="0.25">
      <c r="A36" s="9" t="s">
        <v>141</v>
      </c>
      <c r="B36" s="9" t="s">
        <v>142</v>
      </c>
      <c r="C36" s="9">
        <v>2</v>
      </c>
      <c r="D36" s="9">
        <v>1</v>
      </c>
      <c r="E36" s="9">
        <v>0</v>
      </c>
      <c r="F36" s="9">
        <v>0.184423326993781</v>
      </c>
      <c r="G36" s="9">
        <f>SUM(C36:E36)</f>
        <v>3</v>
      </c>
      <c r="H36" s="9">
        <v>0.69496031746031695</v>
      </c>
      <c r="I36" s="9">
        <v>0.44</v>
      </c>
      <c r="J36" s="9">
        <v>0.90909090909090895</v>
      </c>
      <c r="K36" s="9" t="s">
        <v>358</v>
      </c>
      <c r="L36" s="9"/>
      <c r="M36" s="9" t="s">
        <v>366</v>
      </c>
      <c r="N36" s="9" t="s">
        <v>405</v>
      </c>
      <c r="O36" s="9"/>
      <c r="P36" s="9"/>
    </row>
    <row r="37" spans="1:16" s="6" customFormat="1" x14ac:dyDescent="0.25">
      <c r="A37" s="9" t="s">
        <v>25</v>
      </c>
      <c r="B37" s="9" t="s">
        <v>26</v>
      </c>
      <c r="C37" s="9">
        <v>3</v>
      </c>
      <c r="D37" s="9">
        <v>1</v>
      </c>
      <c r="E37" s="9">
        <v>0</v>
      </c>
      <c r="F37" s="9">
        <v>0.198284663876901</v>
      </c>
      <c r="G37" s="9">
        <f>SUM(C37:E37)</f>
        <v>4</v>
      </c>
      <c r="H37" s="9">
        <v>0.69482291666666696</v>
      </c>
      <c r="I37" s="9">
        <v>0.45</v>
      </c>
      <c r="J37" s="9">
        <v>0.76923076923076905</v>
      </c>
      <c r="K37" s="9" t="s">
        <v>358</v>
      </c>
      <c r="L37" s="9"/>
      <c r="M37" s="9" t="s">
        <v>366</v>
      </c>
      <c r="N37" s="9" t="s">
        <v>403</v>
      </c>
      <c r="O37" s="9"/>
      <c r="P37" s="9"/>
    </row>
    <row r="38" spans="1:16" s="23" customFormat="1" x14ac:dyDescent="0.25">
      <c r="A38" s="24" t="s">
        <v>123</v>
      </c>
      <c r="B38" s="24" t="s">
        <v>124</v>
      </c>
      <c r="C38" s="24">
        <v>2</v>
      </c>
      <c r="D38" s="24">
        <v>1</v>
      </c>
      <c r="E38" s="24">
        <v>0</v>
      </c>
      <c r="F38" s="24">
        <v>7.5222945927978596E-2</v>
      </c>
      <c r="G38" s="24">
        <f>SUM(C38:E38)</f>
        <v>3</v>
      </c>
      <c r="H38" s="24">
        <v>0.68921626984127005</v>
      </c>
      <c r="I38" s="24">
        <v>0.38</v>
      </c>
      <c r="J38" s="24">
        <v>0.64285714285714302</v>
      </c>
      <c r="K38" s="24" t="s">
        <v>359</v>
      </c>
      <c r="L38" s="24"/>
      <c r="M38" s="24" t="s">
        <v>366</v>
      </c>
      <c r="N38" s="24" t="s">
        <v>449</v>
      </c>
      <c r="O38" s="24"/>
      <c r="P38" s="24"/>
    </row>
    <row r="39" spans="1:16" s="23" customFormat="1" x14ac:dyDescent="0.25">
      <c r="A39" s="24" t="s">
        <v>55</v>
      </c>
      <c r="B39" s="24" t="s">
        <v>56</v>
      </c>
      <c r="C39" s="24">
        <v>4</v>
      </c>
      <c r="D39" s="24">
        <v>0</v>
      </c>
      <c r="E39" s="24">
        <v>0</v>
      </c>
      <c r="F39" s="24">
        <v>0.13345736706716399</v>
      </c>
      <c r="G39" s="24">
        <f>SUM(C39:E39)</f>
        <v>4</v>
      </c>
      <c r="H39" s="24">
        <v>0.68808103354978301</v>
      </c>
      <c r="I39" s="24">
        <v>0.41</v>
      </c>
      <c r="J39" s="24">
        <v>0.66666666666666696</v>
      </c>
      <c r="K39" s="24" t="s">
        <v>359</v>
      </c>
      <c r="L39" s="24"/>
      <c r="M39" s="24" t="s">
        <v>366</v>
      </c>
      <c r="N39" s="24" t="s">
        <v>396</v>
      </c>
      <c r="O39" s="24"/>
      <c r="P39" s="24"/>
    </row>
    <row r="40" spans="1:16" s="23" customFormat="1" x14ac:dyDescent="0.25">
      <c r="A40" s="24" t="s">
        <v>77</v>
      </c>
      <c r="B40" s="24" t="s">
        <v>78</v>
      </c>
      <c r="C40" s="24">
        <v>4</v>
      </c>
      <c r="D40" s="24">
        <v>0</v>
      </c>
      <c r="E40" s="24">
        <v>0</v>
      </c>
      <c r="F40" s="24">
        <v>0.12572197498457799</v>
      </c>
      <c r="G40" s="24">
        <f>SUM(C40:E40)</f>
        <v>4</v>
      </c>
      <c r="H40" s="24">
        <v>0.68391224747474699</v>
      </c>
      <c r="I40" s="24">
        <v>0.4</v>
      </c>
      <c r="J40" s="24">
        <v>0.63888888888888895</v>
      </c>
      <c r="K40" s="24" t="s">
        <v>359</v>
      </c>
      <c r="L40" s="24"/>
      <c r="M40" s="24" t="s">
        <v>366</v>
      </c>
      <c r="N40" s="24" t="s">
        <v>395</v>
      </c>
      <c r="O40" s="24"/>
      <c r="P40" s="24"/>
    </row>
    <row r="41" spans="1:16" s="21" customFormat="1" x14ac:dyDescent="0.25">
      <c r="A41" s="22" t="s">
        <v>121</v>
      </c>
      <c r="B41" s="22" t="s">
        <v>122</v>
      </c>
      <c r="C41" s="22">
        <v>1</v>
      </c>
      <c r="D41" s="22">
        <v>1</v>
      </c>
      <c r="E41" s="22">
        <v>0</v>
      </c>
      <c r="F41" s="22">
        <v>0.102348023199125</v>
      </c>
      <c r="G41" s="22">
        <f>SUM(C41:E41)</f>
        <v>2</v>
      </c>
      <c r="H41" s="22">
        <v>0.66659523809523802</v>
      </c>
      <c r="I41" s="22">
        <v>0.38</v>
      </c>
      <c r="J41" s="22">
        <v>0.72413793103448298</v>
      </c>
      <c r="K41" s="22" t="s">
        <v>361</v>
      </c>
      <c r="L41" s="22"/>
      <c r="M41" s="22" t="s">
        <v>366</v>
      </c>
      <c r="N41" s="22" t="s">
        <v>387</v>
      </c>
      <c r="O41" s="22"/>
      <c r="P41" s="22"/>
    </row>
    <row r="42" spans="1:16" s="23" customFormat="1" x14ac:dyDescent="0.25">
      <c r="A42" s="25" t="s">
        <v>185</v>
      </c>
      <c r="B42" s="24" t="s">
        <v>186</v>
      </c>
      <c r="C42" s="24">
        <v>1</v>
      </c>
      <c r="D42" s="24">
        <v>0</v>
      </c>
      <c r="E42" s="24">
        <v>0</v>
      </c>
      <c r="F42" s="24">
        <v>0.17938481071944901</v>
      </c>
      <c r="G42" s="24">
        <f>SUM(C42:E42)</f>
        <v>1</v>
      </c>
      <c r="H42" s="24">
        <v>0.65987748015873005</v>
      </c>
      <c r="I42" s="24">
        <v>0.42</v>
      </c>
      <c r="J42" s="24">
        <v>0.86206896551724099</v>
      </c>
      <c r="K42" s="24" t="s">
        <v>359</v>
      </c>
      <c r="L42" s="24"/>
      <c r="M42" s="24" t="s">
        <v>366</v>
      </c>
      <c r="N42" s="24" t="s">
        <v>448</v>
      </c>
      <c r="O42" s="24"/>
      <c r="P42" s="24"/>
    </row>
    <row r="43" spans="1:16" s="6" customFormat="1" x14ac:dyDescent="0.25">
      <c r="A43" s="9" t="s">
        <v>41</v>
      </c>
      <c r="B43" s="9" t="s">
        <v>42</v>
      </c>
      <c r="C43" s="9">
        <v>4</v>
      </c>
      <c r="D43" s="9">
        <v>1</v>
      </c>
      <c r="E43" s="9">
        <v>0</v>
      </c>
      <c r="F43" s="9">
        <v>8.5190100428648094E-2</v>
      </c>
      <c r="G43" s="9">
        <f>SUM(C43:E43)</f>
        <v>5</v>
      </c>
      <c r="H43" s="9">
        <v>0.65061674783549805</v>
      </c>
      <c r="I43" s="9">
        <v>0.37</v>
      </c>
      <c r="J43" s="9">
        <v>0.84615384615384603</v>
      </c>
      <c r="K43" s="9" t="s">
        <v>358</v>
      </c>
      <c r="L43" s="9"/>
      <c r="M43" s="9" t="s">
        <v>366</v>
      </c>
      <c r="N43" s="9" t="s">
        <v>447</v>
      </c>
      <c r="O43" s="9"/>
      <c r="P43" s="9"/>
    </row>
    <row r="44" spans="1:16" s="23" customFormat="1" x14ac:dyDescent="0.25">
      <c r="A44" s="24" t="s">
        <v>117</v>
      </c>
      <c r="B44" s="24" t="s">
        <v>118</v>
      </c>
      <c r="C44" s="24">
        <v>2</v>
      </c>
      <c r="D44" s="24">
        <v>1</v>
      </c>
      <c r="E44" s="24">
        <v>1</v>
      </c>
      <c r="F44" s="24">
        <v>6.7861320089535701E-2</v>
      </c>
      <c r="G44" s="24">
        <f>SUM(C44:E44)</f>
        <v>4</v>
      </c>
      <c r="H44" s="24">
        <v>0.64195386904761897</v>
      </c>
      <c r="I44" s="24">
        <v>0.35</v>
      </c>
      <c r="J44" s="24">
        <v>0.64179104477611904</v>
      </c>
      <c r="K44" s="24" t="s">
        <v>359</v>
      </c>
      <c r="L44" s="24"/>
      <c r="M44" s="24" t="s">
        <v>366</v>
      </c>
      <c r="N44" s="24" t="s">
        <v>446</v>
      </c>
      <c r="O44" s="24"/>
      <c r="P44" s="24"/>
    </row>
    <row r="45" spans="1:16" s="21" customFormat="1" x14ac:dyDescent="0.25">
      <c r="A45" s="22" t="s">
        <v>169</v>
      </c>
      <c r="B45" s="22" t="s">
        <v>170</v>
      </c>
      <c r="C45" s="22">
        <v>1</v>
      </c>
      <c r="D45" s="22">
        <v>0</v>
      </c>
      <c r="E45" s="22">
        <v>0</v>
      </c>
      <c r="F45" s="22">
        <v>0.20881752936014999</v>
      </c>
      <c r="G45" s="22">
        <f>SUM(C45:E45)</f>
        <v>1</v>
      </c>
      <c r="H45" s="22">
        <v>0.64078720238095199</v>
      </c>
      <c r="I45" s="22">
        <v>0.42</v>
      </c>
      <c r="J45" s="22">
        <v>0.86206896551724099</v>
      </c>
      <c r="K45" s="22" t="s">
        <v>361</v>
      </c>
      <c r="L45" s="22"/>
      <c r="M45" s="22" t="s">
        <v>366</v>
      </c>
      <c r="N45" s="22" t="s">
        <v>410</v>
      </c>
      <c r="O45" s="22"/>
      <c r="P45" s="22"/>
    </row>
    <row r="46" spans="1:16" s="23" customFormat="1" x14ac:dyDescent="0.25">
      <c r="A46" s="24" t="s">
        <v>99</v>
      </c>
      <c r="B46" s="24" t="s">
        <v>100</v>
      </c>
      <c r="C46" s="24">
        <v>2</v>
      </c>
      <c r="D46" s="24">
        <v>2</v>
      </c>
      <c r="E46" s="24">
        <v>1</v>
      </c>
      <c r="F46" s="24">
        <v>4.4526301668501599E-2</v>
      </c>
      <c r="G46" s="24">
        <f>SUM(C46:E46)</f>
        <v>5</v>
      </c>
      <c r="H46" s="24">
        <v>0.63837012987012998</v>
      </c>
      <c r="I46" s="24">
        <v>0.34</v>
      </c>
      <c r="J46" s="24">
        <v>0.61176470588235299</v>
      </c>
      <c r="K46" s="24" t="s">
        <v>359</v>
      </c>
      <c r="L46" s="24"/>
      <c r="M46" s="24" t="s">
        <v>366</v>
      </c>
      <c r="N46" s="24" t="s">
        <v>445</v>
      </c>
      <c r="O46" s="24"/>
      <c r="P46" s="24"/>
    </row>
    <row r="47" spans="1:16" s="23" customFormat="1" x14ac:dyDescent="0.25">
      <c r="A47" s="24" t="s">
        <v>101</v>
      </c>
      <c r="B47" s="24" t="s">
        <v>102</v>
      </c>
      <c r="C47" s="24">
        <v>2</v>
      </c>
      <c r="D47" s="24">
        <v>1</v>
      </c>
      <c r="E47" s="24">
        <v>0</v>
      </c>
      <c r="F47" s="24">
        <v>0.13731587326318001</v>
      </c>
      <c r="G47" s="24">
        <f>SUM(C47:E47)</f>
        <v>3</v>
      </c>
      <c r="H47" s="24">
        <v>0.63633234126984095</v>
      </c>
      <c r="I47" s="24">
        <v>0.39</v>
      </c>
      <c r="J47" s="24">
        <v>0.65517241379310298</v>
      </c>
      <c r="K47" s="24" t="s">
        <v>359</v>
      </c>
      <c r="L47" s="24"/>
      <c r="M47" s="24" t="s">
        <v>366</v>
      </c>
      <c r="N47" s="24" t="s">
        <v>414</v>
      </c>
      <c r="O47" s="24"/>
      <c r="P47" s="24"/>
    </row>
    <row r="48" spans="1:16" s="21" customFormat="1" x14ac:dyDescent="0.25">
      <c r="A48" s="22" t="s">
        <v>175</v>
      </c>
      <c r="B48" s="22" t="s">
        <v>176</v>
      </c>
      <c r="C48" s="22">
        <v>1</v>
      </c>
      <c r="D48" s="22">
        <v>0</v>
      </c>
      <c r="E48" s="22">
        <v>0</v>
      </c>
      <c r="F48" s="22">
        <v>0.18345691006036699</v>
      </c>
      <c r="G48" s="22">
        <f>SUM(C48:E48)</f>
        <v>1</v>
      </c>
      <c r="H48" s="22">
        <v>0.62510119047618995</v>
      </c>
      <c r="I48" s="22">
        <v>0.4</v>
      </c>
      <c r="J48" s="22">
        <v>0.86206896551724099</v>
      </c>
      <c r="K48" s="22" t="s">
        <v>361</v>
      </c>
      <c r="L48" s="22"/>
      <c r="M48" s="22" t="s">
        <v>366</v>
      </c>
      <c r="N48" s="22" t="s">
        <v>415</v>
      </c>
      <c r="O48" s="22"/>
      <c r="P48" s="22"/>
    </row>
    <row r="49" spans="1:16" s="23" customFormat="1" x14ac:dyDescent="0.25">
      <c r="A49" s="24" t="s">
        <v>17</v>
      </c>
      <c r="B49" s="24" t="s">
        <v>18</v>
      </c>
      <c r="C49" s="24">
        <v>2</v>
      </c>
      <c r="D49" s="24">
        <v>2</v>
      </c>
      <c r="E49" s="24">
        <v>0</v>
      </c>
      <c r="F49" s="24">
        <v>0.12750506008552101</v>
      </c>
      <c r="G49" s="24">
        <f>SUM(C49:E49)</f>
        <v>4</v>
      </c>
      <c r="H49" s="24">
        <v>0.62097916666666697</v>
      </c>
      <c r="I49" s="24">
        <v>0.37</v>
      </c>
      <c r="J49" s="24">
        <v>0.70512820512820495</v>
      </c>
      <c r="K49" s="24" t="s">
        <v>359</v>
      </c>
      <c r="L49" s="24"/>
      <c r="M49" s="24" t="s">
        <v>366</v>
      </c>
      <c r="N49" s="24" t="s">
        <v>444</v>
      </c>
      <c r="O49" s="24"/>
      <c r="P49" s="24"/>
    </row>
    <row r="50" spans="1:16" s="23" customFormat="1" x14ac:dyDescent="0.25">
      <c r="A50" s="24" t="s">
        <v>73</v>
      </c>
      <c r="B50" s="24" t="s">
        <v>74</v>
      </c>
      <c r="C50" s="24">
        <v>4</v>
      </c>
      <c r="D50" s="24">
        <v>0</v>
      </c>
      <c r="E50" s="24">
        <v>0</v>
      </c>
      <c r="F50" s="24">
        <v>9.9109049939675203E-2</v>
      </c>
      <c r="G50" s="24">
        <f>SUM(C50:E50)</f>
        <v>4</v>
      </c>
      <c r="H50" s="24">
        <v>0.61553621031745998</v>
      </c>
      <c r="I50" s="24">
        <v>0.36</v>
      </c>
      <c r="J50" s="24">
        <v>0.61111111111111105</v>
      </c>
      <c r="K50" s="24" t="s">
        <v>359</v>
      </c>
      <c r="L50" s="24"/>
      <c r="M50" s="24" t="s">
        <v>366</v>
      </c>
      <c r="N50" s="24" t="s">
        <v>406</v>
      </c>
      <c r="O50" s="24"/>
      <c r="P50" s="24"/>
    </row>
    <row r="51" spans="1:16" s="6" customFormat="1" x14ac:dyDescent="0.25">
      <c r="A51" s="9" t="s">
        <v>85</v>
      </c>
      <c r="B51" s="9" t="s">
        <v>86</v>
      </c>
      <c r="C51" s="9">
        <v>1</v>
      </c>
      <c r="D51" s="9">
        <v>2</v>
      </c>
      <c r="E51" s="9">
        <v>0</v>
      </c>
      <c r="F51" s="9">
        <v>4.3888283437333801E-2</v>
      </c>
      <c r="G51" s="9">
        <f>SUM(C51:E51)</f>
        <v>3</v>
      </c>
      <c r="H51" s="9">
        <v>0.61295783730158704</v>
      </c>
      <c r="I51" s="9">
        <v>0.33</v>
      </c>
      <c r="J51" s="9">
        <v>0.80952380952380998</v>
      </c>
      <c r="K51" s="9" t="s">
        <v>358</v>
      </c>
      <c r="L51" s="9"/>
      <c r="M51" s="9" t="s">
        <v>366</v>
      </c>
      <c r="N51" s="9" t="s">
        <v>413</v>
      </c>
      <c r="O51" s="9"/>
      <c r="P51" s="9"/>
    </row>
    <row r="52" spans="1:16" s="23" customFormat="1" x14ac:dyDescent="0.25">
      <c r="A52" s="24" t="s">
        <v>159</v>
      </c>
      <c r="B52" s="24" t="s">
        <v>160</v>
      </c>
      <c r="C52" s="24">
        <v>1</v>
      </c>
      <c r="D52" s="24">
        <v>0</v>
      </c>
      <c r="E52" s="24">
        <v>0</v>
      </c>
      <c r="F52" s="24">
        <v>0.16790648554019599</v>
      </c>
      <c r="G52" s="24">
        <f>SUM(C52:E52)</f>
        <v>1</v>
      </c>
      <c r="H52" s="24">
        <v>0.61206398809523799</v>
      </c>
      <c r="I52" s="24">
        <v>0.39</v>
      </c>
      <c r="J52" s="24">
        <v>0.87096774193548399</v>
      </c>
      <c r="K52" s="24" t="s">
        <v>359</v>
      </c>
      <c r="L52" s="24"/>
      <c r="M52" s="24" t="s">
        <v>366</v>
      </c>
      <c r="N52" s="24" t="s">
        <v>402</v>
      </c>
      <c r="O52" s="24"/>
      <c r="P52" s="24"/>
    </row>
    <row r="53" spans="1:16" s="6" customFormat="1" x14ac:dyDescent="0.25">
      <c r="A53" s="9" t="s">
        <v>115</v>
      </c>
      <c r="B53" s="9" t="s">
        <v>116</v>
      </c>
      <c r="C53" s="9">
        <v>2</v>
      </c>
      <c r="D53" s="9">
        <v>1</v>
      </c>
      <c r="E53" s="9">
        <v>0</v>
      </c>
      <c r="F53" s="9">
        <v>9.8209169612466798E-2</v>
      </c>
      <c r="G53" s="9">
        <f>SUM(C53:E53)</f>
        <v>3</v>
      </c>
      <c r="H53" s="9">
        <v>0.61134573412698401</v>
      </c>
      <c r="I53" s="9">
        <v>0.35</v>
      </c>
      <c r="J53" s="9">
        <v>0.81818181818181801</v>
      </c>
      <c r="K53" s="9" t="s">
        <v>358</v>
      </c>
      <c r="L53" s="9"/>
      <c r="M53" s="9" t="s">
        <v>366</v>
      </c>
      <c r="N53" s="9" t="s">
        <v>408</v>
      </c>
      <c r="O53" s="9"/>
      <c r="P53" s="9"/>
    </row>
    <row r="54" spans="1:16" s="6" customFormat="1" x14ac:dyDescent="0.25">
      <c r="A54" s="9" t="s">
        <v>119</v>
      </c>
      <c r="B54" s="9" t="s">
        <v>120</v>
      </c>
      <c r="C54" s="9">
        <v>2</v>
      </c>
      <c r="D54" s="9">
        <v>1</v>
      </c>
      <c r="E54" s="9">
        <v>0</v>
      </c>
      <c r="F54" s="9">
        <v>0.14678275879194599</v>
      </c>
      <c r="G54" s="9">
        <f>SUM(C54:E54)</f>
        <v>3</v>
      </c>
      <c r="H54" s="9">
        <v>0.60973164682539704</v>
      </c>
      <c r="I54" s="9">
        <v>0.38</v>
      </c>
      <c r="J54" s="9">
        <v>0.80645161290322598</v>
      </c>
      <c r="K54" s="9" t="s">
        <v>358</v>
      </c>
      <c r="L54" s="9"/>
      <c r="M54" s="9" t="s">
        <v>366</v>
      </c>
      <c r="N54" s="9" t="s">
        <v>443</v>
      </c>
      <c r="O54" s="9"/>
      <c r="P54" s="9"/>
    </row>
    <row r="55" spans="1:16" s="23" customFormat="1" x14ac:dyDescent="0.25">
      <c r="A55" s="24" t="s">
        <v>151</v>
      </c>
      <c r="B55" s="24" t="s">
        <v>152</v>
      </c>
      <c r="C55" s="24">
        <v>1</v>
      </c>
      <c r="D55" s="24">
        <v>1</v>
      </c>
      <c r="E55" s="24">
        <v>0</v>
      </c>
      <c r="F55" s="24">
        <v>4.3759062371041602E-2</v>
      </c>
      <c r="G55" s="24">
        <f>SUM(C55:E55)</f>
        <v>2</v>
      </c>
      <c r="H55" s="24">
        <v>0.60885962301587304</v>
      </c>
      <c r="I55" s="24">
        <v>0.33</v>
      </c>
      <c r="J55" s="24">
        <v>0.8</v>
      </c>
      <c r="K55" s="24" t="s">
        <v>359</v>
      </c>
      <c r="L55" s="24"/>
      <c r="M55" s="24" t="s">
        <v>366</v>
      </c>
      <c r="N55" s="24" t="s">
        <v>442</v>
      </c>
      <c r="O55" s="24"/>
      <c r="P55" s="24"/>
    </row>
    <row r="56" spans="1:16" s="23" customFormat="1" x14ac:dyDescent="0.25">
      <c r="A56" s="24" t="s">
        <v>187</v>
      </c>
      <c r="B56" s="24" t="s">
        <v>188</v>
      </c>
      <c r="C56" s="24">
        <v>1</v>
      </c>
      <c r="D56" s="24">
        <v>0</v>
      </c>
      <c r="E56" s="24">
        <v>0</v>
      </c>
      <c r="F56" s="24">
        <v>0.17424478996767501</v>
      </c>
      <c r="G56" s="24">
        <f>SUM(C56:E56)</f>
        <v>1</v>
      </c>
      <c r="H56" s="24">
        <v>0.60626091269841298</v>
      </c>
      <c r="I56" s="24">
        <v>0.39</v>
      </c>
      <c r="J56" s="24">
        <v>0.875</v>
      </c>
      <c r="K56" s="24" t="s">
        <v>359</v>
      </c>
      <c r="L56" s="24"/>
      <c r="M56" s="24" t="s">
        <v>366</v>
      </c>
      <c r="N56" s="24" t="s">
        <v>441</v>
      </c>
      <c r="O56" s="24"/>
      <c r="P56" s="24"/>
    </row>
    <row r="57" spans="1:16" s="23" customFormat="1" x14ac:dyDescent="0.25">
      <c r="A57" s="25" t="s">
        <v>53</v>
      </c>
      <c r="B57" s="24" t="s">
        <v>54</v>
      </c>
      <c r="C57" s="24">
        <v>1</v>
      </c>
      <c r="D57" s="24">
        <v>2</v>
      </c>
      <c r="E57" s="24">
        <v>1</v>
      </c>
      <c r="F57" s="24">
        <v>0.15245707556108201</v>
      </c>
      <c r="G57" s="24">
        <f>SUM(C57:E57)</f>
        <v>4</v>
      </c>
      <c r="H57" s="24">
        <v>0.60556498015872995</v>
      </c>
      <c r="I57" s="24">
        <v>0.38</v>
      </c>
      <c r="J57" s="24">
        <v>0.67741935483870996</v>
      </c>
      <c r="K57" s="24" t="s">
        <v>359</v>
      </c>
      <c r="L57" s="24"/>
      <c r="M57" s="24" t="s">
        <v>366</v>
      </c>
      <c r="N57" s="24" t="s">
        <v>412</v>
      </c>
      <c r="O57" s="24"/>
      <c r="P57" s="24"/>
    </row>
    <row r="58" spans="1:16" s="21" customFormat="1" x14ac:dyDescent="0.25">
      <c r="A58" s="22" t="s">
        <v>153</v>
      </c>
      <c r="B58" s="22" t="s">
        <v>154</v>
      </c>
      <c r="C58" s="22">
        <v>1</v>
      </c>
      <c r="D58" s="22">
        <v>0</v>
      </c>
      <c r="E58" s="22">
        <v>0</v>
      </c>
      <c r="F58" s="22">
        <v>7.8848786371880406E-2</v>
      </c>
      <c r="G58" s="22">
        <f>SUM(C58:E58)</f>
        <v>1</v>
      </c>
      <c r="H58" s="22">
        <v>0.59388095238095195</v>
      </c>
      <c r="I58" s="22">
        <v>0.34</v>
      </c>
      <c r="J58" s="22">
        <v>0.62295081967213095</v>
      </c>
      <c r="K58" s="22" t="s">
        <v>361</v>
      </c>
      <c r="L58" s="22"/>
      <c r="M58" s="22" t="s">
        <v>366</v>
      </c>
      <c r="N58" s="22" t="s">
        <v>440</v>
      </c>
      <c r="O58" s="22"/>
      <c r="P58" s="22"/>
    </row>
    <row r="59" spans="1:16" s="23" customFormat="1" x14ac:dyDescent="0.25">
      <c r="A59" s="24" t="s">
        <v>39</v>
      </c>
      <c r="B59" s="24" t="s">
        <v>40</v>
      </c>
      <c r="C59" s="24">
        <v>4</v>
      </c>
      <c r="D59" s="24">
        <v>3</v>
      </c>
      <c r="E59" s="24">
        <v>1</v>
      </c>
      <c r="F59" s="24">
        <v>9.6152688194220806E-2</v>
      </c>
      <c r="G59" s="24">
        <f>SUM(C59:E59)</f>
        <v>8</v>
      </c>
      <c r="H59" s="24">
        <v>0.58958978174603205</v>
      </c>
      <c r="I59" s="24">
        <v>0.34</v>
      </c>
      <c r="J59" s="24">
        <v>0.67241379310344795</v>
      </c>
      <c r="K59" s="24" t="s">
        <v>359</v>
      </c>
      <c r="L59" s="24"/>
      <c r="M59" s="24" t="s">
        <v>366</v>
      </c>
      <c r="N59" s="24" t="s">
        <v>439</v>
      </c>
      <c r="O59" s="24"/>
      <c r="P59" s="24"/>
    </row>
    <row r="60" spans="1:16" s="6" customFormat="1" x14ac:dyDescent="0.25">
      <c r="A60" s="9" t="s">
        <v>131</v>
      </c>
      <c r="B60" s="9" t="s">
        <v>132</v>
      </c>
      <c r="C60" s="9">
        <v>2</v>
      </c>
      <c r="D60" s="9">
        <v>1</v>
      </c>
      <c r="E60" s="9">
        <v>1</v>
      </c>
      <c r="F60" s="9">
        <v>8.5895592488273498E-2</v>
      </c>
      <c r="G60" s="9">
        <f>SUM(C60:E60)</f>
        <v>4</v>
      </c>
      <c r="H60" s="9">
        <v>0.58506299603174605</v>
      </c>
      <c r="I60" s="9">
        <v>0.34</v>
      </c>
      <c r="J60" s="9">
        <v>0.952380952380952</v>
      </c>
      <c r="K60" s="9" t="s">
        <v>358</v>
      </c>
      <c r="L60" s="9"/>
      <c r="M60" s="9" t="s">
        <v>366</v>
      </c>
      <c r="N60" s="9" t="s">
        <v>438</v>
      </c>
      <c r="O60" s="9"/>
      <c r="P60" s="9"/>
    </row>
    <row r="61" spans="1:16" s="6" customFormat="1" x14ac:dyDescent="0.25">
      <c r="A61" s="9" t="s">
        <v>49</v>
      </c>
      <c r="B61" s="9" t="s">
        <v>50</v>
      </c>
      <c r="C61" s="9">
        <v>3</v>
      </c>
      <c r="D61" s="9">
        <v>3</v>
      </c>
      <c r="E61" s="9">
        <v>0</v>
      </c>
      <c r="F61" s="9">
        <v>7.9745122715234901E-2</v>
      </c>
      <c r="G61" s="9">
        <f>SUM(C61:E61)</f>
        <v>6</v>
      </c>
      <c r="H61" s="9">
        <v>0.57697519841269795</v>
      </c>
      <c r="I61" s="9">
        <v>0.33</v>
      </c>
      <c r="J61" s="9">
        <v>0.83333333333333304</v>
      </c>
      <c r="K61" s="9" t="s">
        <v>358</v>
      </c>
      <c r="L61" s="9"/>
      <c r="M61" s="9" t="s">
        <v>366</v>
      </c>
      <c r="N61" s="9" t="s">
        <v>437</v>
      </c>
      <c r="O61" s="9"/>
      <c r="P61" s="9"/>
    </row>
    <row r="62" spans="1:16" s="23" customFormat="1" x14ac:dyDescent="0.25">
      <c r="A62" s="24" t="s">
        <v>231</v>
      </c>
      <c r="B62" s="24" t="s">
        <v>232</v>
      </c>
      <c r="C62" s="24">
        <v>0</v>
      </c>
      <c r="D62" s="24">
        <v>0</v>
      </c>
      <c r="E62" s="24">
        <v>0</v>
      </c>
      <c r="F62" s="24">
        <v>8.0055904441832804E-2</v>
      </c>
      <c r="G62" s="24">
        <f>SUM(C62:E62)</f>
        <v>0</v>
      </c>
      <c r="H62" s="24">
        <v>0.57642311507936494</v>
      </c>
      <c r="I62" s="24">
        <v>0.33</v>
      </c>
      <c r="J62" s="24">
        <v>0.9</v>
      </c>
      <c r="K62" s="24" t="s">
        <v>359</v>
      </c>
      <c r="L62" s="24"/>
      <c r="M62" s="24" t="s">
        <v>366</v>
      </c>
      <c r="N62" s="24" t="s">
        <v>436</v>
      </c>
      <c r="O62" s="24"/>
      <c r="P62" s="24"/>
    </row>
    <row r="63" spans="1:16" s="21" customFormat="1" x14ac:dyDescent="0.25">
      <c r="A63" s="22" t="s">
        <v>285</v>
      </c>
      <c r="B63" s="22" t="s">
        <v>286</v>
      </c>
      <c r="C63" s="22">
        <v>0</v>
      </c>
      <c r="D63" s="22">
        <v>0</v>
      </c>
      <c r="E63" s="22">
        <v>0</v>
      </c>
      <c r="F63" s="22">
        <v>7.2991722370383705E-2</v>
      </c>
      <c r="G63" s="22">
        <f>SUM(C63:E63)</f>
        <v>0</v>
      </c>
      <c r="H63" s="22">
        <v>0.57386210317460296</v>
      </c>
      <c r="I63" s="22">
        <v>0.32</v>
      </c>
      <c r="J63" s="22">
        <v>0.60655737704918</v>
      </c>
      <c r="K63" s="22" t="s">
        <v>361</v>
      </c>
      <c r="L63" s="22"/>
      <c r="M63" s="22" t="s">
        <v>366</v>
      </c>
      <c r="N63" s="22" t="s">
        <v>435</v>
      </c>
      <c r="O63" s="22"/>
      <c r="P63" s="22"/>
    </row>
    <row r="64" spans="1:16" s="23" customFormat="1" x14ac:dyDescent="0.25">
      <c r="A64" s="24" t="s">
        <v>191</v>
      </c>
      <c r="B64" s="24" t="s">
        <v>192</v>
      </c>
      <c r="C64" s="24">
        <v>1</v>
      </c>
      <c r="D64" s="24">
        <v>0</v>
      </c>
      <c r="E64" s="24">
        <v>0</v>
      </c>
      <c r="F64" s="24">
        <v>0.107563833118241</v>
      </c>
      <c r="G64" s="24">
        <f>SUM(C64:E64)</f>
        <v>1</v>
      </c>
      <c r="H64" s="24">
        <v>0.57289583333333405</v>
      </c>
      <c r="I64" s="24">
        <v>0.34</v>
      </c>
      <c r="J64" s="24">
        <v>0.78048780487804903</v>
      </c>
      <c r="K64" s="24" t="s">
        <v>359</v>
      </c>
      <c r="L64" s="24"/>
      <c r="M64" s="24" t="s">
        <v>366</v>
      </c>
      <c r="N64" s="24" t="s">
        <v>417</v>
      </c>
      <c r="O64" s="24"/>
      <c r="P64" s="24"/>
    </row>
    <row r="65" spans="1:16" s="21" customFormat="1" x14ac:dyDescent="0.25">
      <c r="A65" s="22" t="s">
        <v>311</v>
      </c>
      <c r="B65" s="22" t="s">
        <v>312</v>
      </c>
      <c r="C65" s="22">
        <v>0</v>
      </c>
      <c r="D65" s="22">
        <v>0</v>
      </c>
      <c r="E65" s="22">
        <v>0</v>
      </c>
      <c r="F65" s="22">
        <v>7.7365051971224494E-2</v>
      </c>
      <c r="G65" s="22">
        <f>SUM(C65:E65)</f>
        <v>0</v>
      </c>
      <c r="H65" s="22">
        <v>0.57229910714285703</v>
      </c>
      <c r="I65" s="22">
        <v>0.32</v>
      </c>
      <c r="J65" s="22">
        <v>0.66666666666666696</v>
      </c>
      <c r="K65" s="22" t="s">
        <v>361</v>
      </c>
      <c r="L65" s="22"/>
      <c r="M65" s="22" t="s">
        <v>366</v>
      </c>
      <c r="N65" s="22" t="s">
        <v>423</v>
      </c>
      <c r="O65" s="22"/>
      <c r="P65" s="22"/>
    </row>
    <row r="66" spans="1:16" s="21" customFormat="1" x14ac:dyDescent="0.25">
      <c r="A66" s="22" t="s">
        <v>229</v>
      </c>
      <c r="B66" s="22" t="s">
        <v>230</v>
      </c>
      <c r="C66" s="22">
        <v>0</v>
      </c>
      <c r="D66" s="22">
        <v>0</v>
      </c>
      <c r="E66" s="22">
        <v>0</v>
      </c>
      <c r="F66" s="22">
        <v>8.4701328201683898E-2</v>
      </c>
      <c r="G66" s="22">
        <f>SUM(C66:E66)</f>
        <v>0</v>
      </c>
      <c r="H66" s="22">
        <v>0.56244642857142801</v>
      </c>
      <c r="I66" s="22">
        <v>0.32</v>
      </c>
      <c r="J66" s="22">
        <v>0.634920634920635</v>
      </c>
      <c r="K66" s="22" t="s">
        <v>361</v>
      </c>
      <c r="L66" s="22"/>
      <c r="M66" s="22" t="s">
        <v>366</v>
      </c>
      <c r="N66" s="22" t="s">
        <v>416</v>
      </c>
      <c r="O66" s="22"/>
      <c r="P66" s="22"/>
    </row>
    <row r="67" spans="1:16" s="5" customFormat="1" x14ac:dyDescent="0.25">
      <c r="A67" s="8" t="s">
        <v>299</v>
      </c>
      <c r="B67" s="8" t="s">
        <v>300</v>
      </c>
      <c r="C67" s="8">
        <v>0</v>
      </c>
      <c r="D67" s="8">
        <v>1</v>
      </c>
      <c r="E67" s="8">
        <v>0</v>
      </c>
      <c r="F67" s="8">
        <v>0.13011839224313501</v>
      </c>
      <c r="G67" s="8">
        <f>SUM(C67:E67)</f>
        <v>1</v>
      </c>
      <c r="H67" s="8">
        <v>0.55304365079365103</v>
      </c>
      <c r="I67" s="8">
        <v>0.34</v>
      </c>
      <c r="J67" s="8">
        <v>1</v>
      </c>
      <c r="K67" s="8" t="s">
        <v>357</v>
      </c>
      <c r="L67" s="8"/>
      <c r="M67" s="8" t="s">
        <v>366</v>
      </c>
      <c r="N67" s="8"/>
      <c r="O67" s="8"/>
      <c r="P67" s="8"/>
    </row>
    <row r="68" spans="1:16" s="23" customFormat="1" x14ac:dyDescent="0.25">
      <c r="A68" s="24" t="s">
        <v>179</v>
      </c>
      <c r="B68" s="24" t="s">
        <v>180</v>
      </c>
      <c r="C68" s="24">
        <v>1</v>
      </c>
      <c r="D68" s="24">
        <v>1</v>
      </c>
      <c r="E68" s="24">
        <v>0</v>
      </c>
      <c r="F68" s="24">
        <v>0.12186804544042899</v>
      </c>
      <c r="G68" s="24">
        <f>SUM(C68:E68)</f>
        <v>2</v>
      </c>
      <c r="H68" s="24">
        <v>0.55104960317460305</v>
      </c>
      <c r="I68" s="24">
        <v>0.34</v>
      </c>
      <c r="J68" s="24">
        <v>0.78125</v>
      </c>
      <c r="K68" s="24" t="s">
        <v>359</v>
      </c>
      <c r="L68" s="24"/>
      <c r="M68" s="24" t="s">
        <v>366</v>
      </c>
      <c r="N68" s="24" t="s">
        <v>434</v>
      </c>
      <c r="O68" s="24"/>
      <c r="P68" s="24"/>
    </row>
    <row r="69" spans="1:16" s="23" customFormat="1" x14ac:dyDescent="0.25">
      <c r="A69" s="25" t="s">
        <v>57</v>
      </c>
      <c r="B69" s="24" t="s">
        <v>58</v>
      </c>
      <c r="C69" s="24">
        <v>3</v>
      </c>
      <c r="D69" s="24">
        <v>3</v>
      </c>
      <c r="E69" s="24">
        <v>1</v>
      </c>
      <c r="F69" s="24">
        <v>7.7309380048248097E-2</v>
      </c>
      <c r="G69" s="24">
        <f>SUM(C69:E69)</f>
        <v>7</v>
      </c>
      <c r="H69" s="24">
        <v>0.54686309523809495</v>
      </c>
      <c r="I69" s="24">
        <v>0.31</v>
      </c>
      <c r="J69" s="24">
        <v>0.6</v>
      </c>
      <c r="K69" s="24" t="s">
        <v>359</v>
      </c>
      <c r="L69" s="24"/>
      <c r="M69" s="24" t="s">
        <v>366</v>
      </c>
      <c r="N69" s="24" t="s">
        <v>433</v>
      </c>
      <c r="O69" s="24"/>
      <c r="P69" s="24"/>
    </row>
    <row r="70" spans="1:16" s="21" customFormat="1" x14ac:dyDescent="0.25">
      <c r="A70" s="22" t="s">
        <v>267</v>
      </c>
      <c r="B70" s="22" t="s">
        <v>268</v>
      </c>
      <c r="C70" s="22">
        <v>0</v>
      </c>
      <c r="D70" s="22">
        <v>0</v>
      </c>
      <c r="E70" s="22">
        <v>0</v>
      </c>
      <c r="F70" s="22">
        <v>7.63118325210944E-2</v>
      </c>
      <c r="G70" s="22">
        <f>SUM(C70:E70)</f>
        <v>0</v>
      </c>
      <c r="H70" s="22">
        <v>0.54628075396825404</v>
      </c>
      <c r="I70" s="22">
        <v>0.31</v>
      </c>
      <c r="J70" s="22">
        <v>0.69491525423728795</v>
      </c>
      <c r="K70" s="22" t="s">
        <v>361</v>
      </c>
      <c r="L70" s="22"/>
      <c r="M70" s="22" t="s">
        <v>366</v>
      </c>
      <c r="N70" s="22" t="s">
        <v>432</v>
      </c>
      <c r="O70" s="22"/>
      <c r="P70" s="22"/>
    </row>
    <row r="71" spans="1:16" s="23" customFormat="1" x14ac:dyDescent="0.25">
      <c r="A71" s="24" t="s">
        <v>157</v>
      </c>
      <c r="B71" s="24" t="s">
        <v>158</v>
      </c>
      <c r="C71" s="24">
        <v>2</v>
      </c>
      <c r="D71" s="24">
        <v>1</v>
      </c>
      <c r="E71" s="24">
        <v>0</v>
      </c>
      <c r="F71" s="24">
        <v>3.7226637451315901E-2</v>
      </c>
      <c r="G71" s="24">
        <f>SUM(C71:E71)</f>
        <v>3</v>
      </c>
      <c r="H71" s="24">
        <v>0.53369890873015902</v>
      </c>
      <c r="I71" s="24">
        <v>0.28999999999999998</v>
      </c>
      <c r="J71" s="24">
        <v>0.53658536585365901</v>
      </c>
      <c r="K71" s="24" t="s">
        <v>359</v>
      </c>
      <c r="L71" s="24"/>
      <c r="M71" s="24" t="s">
        <v>366</v>
      </c>
      <c r="N71" s="24" t="s">
        <v>409</v>
      </c>
      <c r="O71" s="24"/>
      <c r="P71" s="24"/>
    </row>
    <row r="72" spans="1:16" s="21" customFormat="1" x14ac:dyDescent="0.25">
      <c r="A72" s="22" t="s">
        <v>233</v>
      </c>
      <c r="B72" s="22" t="s">
        <v>234</v>
      </c>
      <c r="C72" s="22">
        <v>0</v>
      </c>
      <c r="D72" s="22">
        <v>0</v>
      </c>
      <c r="E72" s="22">
        <v>0</v>
      </c>
      <c r="F72" s="22">
        <v>6.2276629768914502E-2</v>
      </c>
      <c r="G72" s="22">
        <f>SUM(C72:E72)</f>
        <v>0</v>
      </c>
      <c r="H72" s="22">
        <v>0.52235565476190504</v>
      </c>
      <c r="I72" s="22">
        <v>0.28999999999999998</v>
      </c>
      <c r="J72" s="22">
        <v>0.95348837209302295</v>
      </c>
      <c r="K72" s="22" t="s">
        <v>361</v>
      </c>
      <c r="L72" s="22"/>
      <c r="M72" s="22" t="s">
        <v>366</v>
      </c>
      <c r="N72" s="22" t="s">
        <v>431</v>
      </c>
      <c r="O72" s="22"/>
      <c r="P72" s="22"/>
    </row>
    <row r="73" spans="1:16" s="21" customFormat="1" x14ac:dyDescent="0.25">
      <c r="A73" s="22" t="s">
        <v>283</v>
      </c>
      <c r="B73" s="22" t="s">
        <v>284</v>
      </c>
      <c r="C73" s="22">
        <v>0</v>
      </c>
      <c r="D73" s="22">
        <v>1</v>
      </c>
      <c r="E73" s="22">
        <v>0</v>
      </c>
      <c r="F73" s="22">
        <v>7.1460054090643099E-2</v>
      </c>
      <c r="G73" s="22">
        <f>SUM(C73:E73)</f>
        <v>1</v>
      </c>
      <c r="H73" s="22">
        <v>0.52023958333333298</v>
      </c>
      <c r="I73" s="22">
        <v>0.3</v>
      </c>
      <c r="J73" s="22">
        <v>0.97142857142857097</v>
      </c>
      <c r="K73" s="22" t="s">
        <v>361</v>
      </c>
      <c r="L73" s="22"/>
      <c r="M73" s="22" t="s">
        <v>366</v>
      </c>
      <c r="N73" s="22" t="s">
        <v>430</v>
      </c>
      <c r="O73" s="22"/>
      <c r="P73" s="22"/>
    </row>
    <row r="74" spans="1:16" s="23" customFormat="1" x14ac:dyDescent="0.25">
      <c r="A74" s="24" t="s">
        <v>89</v>
      </c>
      <c r="B74" s="24" t="s">
        <v>90</v>
      </c>
      <c r="C74" s="24">
        <v>4</v>
      </c>
      <c r="D74" s="24">
        <v>1</v>
      </c>
      <c r="E74" s="24">
        <v>1</v>
      </c>
      <c r="F74" s="24">
        <v>8.5632381909803296E-2</v>
      </c>
      <c r="G74" s="24">
        <f>SUM(C74:E74)</f>
        <v>6</v>
      </c>
      <c r="H74" s="24">
        <v>0.51409334415584396</v>
      </c>
      <c r="I74" s="24">
        <v>0.3</v>
      </c>
      <c r="J74" s="24">
        <v>0.64444444444444404</v>
      </c>
      <c r="K74" s="24" t="s">
        <v>359</v>
      </c>
      <c r="L74" s="24"/>
      <c r="M74" s="24" t="s">
        <v>366</v>
      </c>
      <c r="N74" s="24" t="s">
        <v>429</v>
      </c>
      <c r="O74" s="24"/>
      <c r="P74" s="24"/>
    </row>
    <row r="75" spans="1:16" s="23" customFormat="1" x14ac:dyDescent="0.25">
      <c r="A75" s="24" t="s">
        <v>109</v>
      </c>
      <c r="B75" s="24" t="s">
        <v>110</v>
      </c>
      <c r="C75" s="24">
        <v>4</v>
      </c>
      <c r="D75" s="24">
        <v>1</v>
      </c>
      <c r="E75" s="24">
        <v>1</v>
      </c>
      <c r="F75" s="24">
        <v>8.5632381909803296E-2</v>
      </c>
      <c r="G75" s="24">
        <f>SUM(C75:E75)</f>
        <v>6</v>
      </c>
      <c r="H75" s="24">
        <v>0.51309334415584396</v>
      </c>
      <c r="I75" s="24">
        <v>0.3</v>
      </c>
      <c r="J75" s="24">
        <v>0.64444444444444404</v>
      </c>
      <c r="K75" s="24" t="s">
        <v>359</v>
      </c>
      <c r="L75" s="24"/>
      <c r="M75" s="24" t="s">
        <v>366</v>
      </c>
      <c r="N75" s="24" t="s">
        <v>428</v>
      </c>
      <c r="O75" s="24"/>
      <c r="P75" s="24"/>
    </row>
    <row r="76" spans="1:16" s="21" customFormat="1" x14ac:dyDescent="0.25">
      <c r="A76" s="22" t="s">
        <v>241</v>
      </c>
      <c r="B76" s="22" t="s">
        <v>242</v>
      </c>
      <c r="C76" s="22">
        <v>0</v>
      </c>
      <c r="D76" s="22">
        <v>0</v>
      </c>
      <c r="E76" s="22">
        <v>0</v>
      </c>
      <c r="F76" s="22">
        <v>0.102615046208221</v>
      </c>
      <c r="G76" s="22">
        <f>SUM(C76:E76)</f>
        <v>0</v>
      </c>
      <c r="H76" s="22">
        <v>0.5128125</v>
      </c>
      <c r="I76" s="22">
        <v>0.31</v>
      </c>
      <c r="J76" s="22">
        <v>0.74576271186440701</v>
      </c>
      <c r="K76" s="22" t="s">
        <v>361</v>
      </c>
      <c r="L76" s="22"/>
      <c r="M76" s="22" t="s">
        <v>366</v>
      </c>
      <c r="N76" s="22" t="s">
        <v>427</v>
      </c>
      <c r="O76" s="22"/>
      <c r="P76" s="22"/>
    </row>
    <row r="77" spans="1:16" s="23" customFormat="1" x14ac:dyDescent="0.25">
      <c r="A77" s="24" t="s">
        <v>129</v>
      </c>
      <c r="B77" s="24" t="s">
        <v>130</v>
      </c>
      <c r="C77" s="24">
        <v>3</v>
      </c>
      <c r="D77" s="24">
        <v>0</v>
      </c>
      <c r="E77" s="24">
        <v>0</v>
      </c>
      <c r="F77" s="24">
        <v>0.10674452336021301</v>
      </c>
      <c r="G77" s="24">
        <f>SUM(C77:E77)</f>
        <v>3</v>
      </c>
      <c r="H77" s="24">
        <v>0.51080158730158698</v>
      </c>
      <c r="I77" s="24">
        <v>0.31</v>
      </c>
      <c r="J77" s="24">
        <v>0.65</v>
      </c>
      <c r="K77" s="24" t="s">
        <v>359</v>
      </c>
      <c r="L77" s="24"/>
      <c r="M77" s="24" t="s">
        <v>366</v>
      </c>
      <c r="N77" s="24" t="s">
        <v>426</v>
      </c>
      <c r="O77" s="24"/>
      <c r="P77" s="24"/>
    </row>
    <row r="78" spans="1:16" s="21" customFormat="1" x14ac:dyDescent="0.25">
      <c r="A78" s="22" t="s">
        <v>227</v>
      </c>
      <c r="B78" s="22" t="s">
        <v>228</v>
      </c>
      <c r="C78" s="22">
        <v>0</v>
      </c>
      <c r="D78" s="22">
        <v>0</v>
      </c>
      <c r="E78" s="22">
        <v>0</v>
      </c>
      <c r="F78" s="22">
        <v>9.3291285416832695E-2</v>
      </c>
      <c r="G78" s="22">
        <f>SUM(C78:E78)</f>
        <v>0</v>
      </c>
      <c r="H78" s="22">
        <v>0.50125946969696999</v>
      </c>
      <c r="I78" s="22">
        <v>0.3</v>
      </c>
      <c r="J78" s="22">
        <v>0.71186440677966101</v>
      </c>
      <c r="K78" s="22" t="s">
        <v>361</v>
      </c>
      <c r="L78" s="22"/>
      <c r="M78" s="22" t="s">
        <v>366</v>
      </c>
      <c r="N78" s="22" t="s">
        <v>425</v>
      </c>
      <c r="O78" s="22"/>
      <c r="P78" s="22"/>
    </row>
    <row r="79" spans="1:16" s="21" customFormat="1" x14ac:dyDescent="0.25">
      <c r="A79" s="22" t="s">
        <v>225</v>
      </c>
      <c r="B79" s="22" t="s">
        <v>226</v>
      </c>
      <c r="C79" s="22">
        <v>0</v>
      </c>
      <c r="D79" s="22">
        <v>0</v>
      </c>
      <c r="E79" s="22">
        <v>0</v>
      </c>
      <c r="F79" s="22">
        <v>0.10109622015497501</v>
      </c>
      <c r="G79" s="22">
        <f>SUM(C79:E79)</f>
        <v>0</v>
      </c>
      <c r="H79" s="22">
        <v>0.50091666666666701</v>
      </c>
      <c r="I79" s="22">
        <v>0.3</v>
      </c>
      <c r="J79" s="22">
        <v>0.70689655172413801</v>
      </c>
      <c r="K79" s="22" t="s">
        <v>361</v>
      </c>
      <c r="L79" s="22"/>
      <c r="M79" s="22" t="s">
        <v>366</v>
      </c>
      <c r="N79" s="22" t="s">
        <v>424</v>
      </c>
      <c r="O79" s="22"/>
      <c r="P79" s="22"/>
    </row>
    <row r="80" spans="1:16" s="1" customFormat="1" x14ac:dyDescent="0.25">
      <c r="A80" s="1" t="s">
        <v>287</v>
      </c>
      <c r="B80" s="1" t="s">
        <v>288</v>
      </c>
      <c r="C80" s="1">
        <v>0</v>
      </c>
      <c r="D80" s="1">
        <v>0</v>
      </c>
      <c r="E80" s="1">
        <v>0</v>
      </c>
      <c r="F80" s="1">
        <v>4.7980203543666201E-2</v>
      </c>
      <c r="H80" s="1">
        <v>0.49778869047619101</v>
      </c>
      <c r="I80" s="1">
        <v>0.27</v>
      </c>
      <c r="J80" s="1">
        <v>0.94871794871794901</v>
      </c>
      <c r="K80" s="1" t="s">
        <v>362</v>
      </c>
      <c r="M80" s="1" t="s">
        <v>366</v>
      </c>
    </row>
    <row r="81" spans="1:13" s="1" customFormat="1" x14ac:dyDescent="0.25">
      <c r="A81" s="1" t="s">
        <v>249</v>
      </c>
      <c r="B81" s="1" t="s">
        <v>250</v>
      </c>
      <c r="C81" s="1">
        <v>0</v>
      </c>
      <c r="D81" s="1">
        <v>0</v>
      </c>
      <c r="E81" s="1">
        <v>0</v>
      </c>
      <c r="F81" s="1">
        <v>9.5974004752339998E-2</v>
      </c>
      <c r="H81" s="1">
        <v>0.49391815476190498</v>
      </c>
      <c r="I81" s="1">
        <v>0.28999999999999998</v>
      </c>
      <c r="J81" s="1">
        <v>0.66176470588235303</v>
      </c>
      <c r="K81" s="1" t="s">
        <v>362</v>
      </c>
      <c r="M81" s="1" t="s">
        <v>366</v>
      </c>
    </row>
    <row r="82" spans="1:13" s="1" customFormat="1" x14ac:dyDescent="0.25">
      <c r="A82" s="1" t="s">
        <v>133</v>
      </c>
      <c r="B82" s="1" t="s">
        <v>134</v>
      </c>
      <c r="C82" s="1">
        <v>1</v>
      </c>
      <c r="D82" s="1">
        <v>1</v>
      </c>
      <c r="E82" s="1">
        <v>0</v>
      </c>
      <c r="F82" s="1">
        <v>9.7194837235946893E-2</v>
      </c>
      <c r="H82" s="1">
        <v>0.483750541125541</v>
      </c>
      <c r="I82" s="1">
        <v>0.28999999999999998</v>
      </c>
      <c r="J82" s="1">
        <v>0.68421052631579005</v>
      </c>
      <c r="K82" s="1" t="s">
        <v>362</v>
      </c>
      <c r="M82" s="1" t="s">
        <v>366</v>
      </c>
    </row>
    <row r="83" spans="1:13" s="1" customFormat="1" x14ac:dyDescent="0.25">
      <c r="A83" s="1" t="s">
        <v>95</v>
      </c>
      <c r="B83" s="1" t="s">
        <v>96</v>
      </c>
      <c r="C83" s="1">
        <v>3</v>
      </c>
      <c r="D83" s="1">
        <v>0</v>
      </c>
      <c r="E83" s="1">
        <v>0</v>
      </c>
      <c r="F83" s="1">
        <v>6.1589045704190201E-2</v>
      </c>
      <c r="H83" s="1">
        <v>0.48207941017315997</v>
      </c>
      <c r="I83" s="1">
        <v>0.27</v>
      </c>
      <c r="J83" s="1">
        <v>0.75</v>
      </c>
      <c r="K83" s="1" t="s">
        <v>362</v>
      </c>
      <c r="M83" s="1" t="s">
        <v>366</v>
      </c>
    </row>
    <row r="84" spans="1:13" s="1" customFormat="1" x14ac:dyDescent="0.25">
      <c r="A84" s="1" t="s">
        <v>301</v>
      </c>
      <c r="B84" s="1" t="s">
        <v>302</v>
      </c>
      <c r="C84" s="1">
        <v>0</v>
      </c>
      <c r="D84" s="1">
        <v>0</v>
      </c>
      <c r="E84" s="1">
        <v>0</v>
      </c>
      <c r="F84" s="1">
        <v>6.7865549100059402E-2</v>
      </c>
      <c r="H84" s="1">
        <v>0.48087896825396897</v>
      </c>
      <c r="I84" s="1">
        <v>0.27</v>
      </c>
      <c r="J84" s="1">
        <v>0.94871794871794901</v>
      </c>
      <c r="K84" s="1" t="s">
        <v>362</v>
      </c>
      <c r="M84" s="1" t="s">
        <v>366</v>
      </c>
    </row>
    <row r="85" spans="1:13" s="1" customFormat="1" x14ac:dyDescent="0.25">
      <c r="A85" s="1" t="s">
        <v>269</v>
      </c>
      <c r="B85" s="1" t="s">
        <v>270</v>
      </c>
      <c r="C85" s="1">
        <v>0</v>
      </c>
      <c r="D85" s="1">
        <v>0</v>
      </c>
      <c r="E85" s="1">
        <v>0</v>
      </c>
      <c r="F85" s="1">
        <v>8.9525275090118997E-2</v>
      </c>
      <c r="H85" s="1">
        <v>0.46972772366522297</v>
      </c>
      <c r="I85" s="1">
        <v>0.28000000000000003</v>
      </c>
      <c r="J85" s="1">
        <v>0.59649122807017496</v>
      </c>
      <c r="K85" s="1" t="s">
        <v>362</v>
      </c>
      <c r="M85" s="1" t="s">
        <v>366</v>
      </c>
    </row>
    <row r="86" spans="1:13" s="1" customFormat="1" x14ac:dyDescent="0.25">
      <c r="A86" s="1" t="s">
        <v>165</v>
      </c>
      <c r="B86" s="1" t="s">
        <v>166</v>
      </c>
      <c r="C86" s="1">
        <v>1</v>
      </c>
      <c r="D86" s="1">
        <v>1</v>
      </c>
      <c r="E86" s="1">
        <v>1</v>
      </c>
      <c r="F86" s="1">
        <v>0.15790207115486299</v>
      </c>
      <c r="H86" s="1">
        <v>0.457156746031746</v>
      </c>
      <c r="I86" s="1">
        <v>0.31</v>
      </c>
      <c r="J86" s="1">
        <v>0.60344827586206895</v>
      </c>
      <c r="K86" s="1" t="s">
        <v>362</v>
      </c>
      <c r="M86" s="1" t="s">
        <v>366</v>
      </c>
    </row>
    <row r="87" spans="1:13" s="1" customFormat="1" x14ac:dyDescent="0.25">
      <c r="A87" s="1" t="s">
        <v>243</v>
      </c>
      <c r="B87" s="1" t="s">
        <v>244</v>
      </c>
      <c r="C87" s="1">
        <v>0</v>
      </c>
      <c r="D87" s="1">
        <v>0</v>
      </c>
      <c r="E87" s="1">
        <v>0</v>
      </c>
      <c r="F87" s="1">
        <v>3.6901481616609999E-2</v>
      </c>
      <c r="H87" s="1">
        <v>0.45382196969696997</v>
      </c>
      <c r="I87" s="1">
        <v>0.25</v>
      </c>
      <c r="J87" s="1">
        <v>0.70909090909090899</v>
      </c>
      <c r="K87" s="1" t="s">
        <v>362</v>
      </c>
      <c r="M87" s="1" t="s">
        <v>366</v>
      </c>
    </row>
    <row r="88" spans="1:13" s="1" customFormat="1" x14ac:dyDescent="0.25">
      <c r="A88" s="1" t="s">
        <v>125</v>
      </c>
      <c r="B88" s="1" t="s">
        <v>126</v>
      </c>
      <c r="C88" s="1">
        <v>3</v>
      </c>
      <c r="D88" s="1">
        <v>0</v>
      </c>
      <c r="E88" s="1">
        <v>0</v>
      </c>
      <c r="F88" s="1">
        <v>8.0696199227053803E-2</v>
      </c>
      <c r="H88" s="1">
        <v>0.4516681998557</v>
      </c>
      <c r="I88" s="1">
        <v>0.27</v>
      </c>
      <c r="J88" s="1">
        <v>0.69491525423728795</v>
      </c>
      <c r="K88" s="1" t="s">
        <v>362</v>
      </c>
      <c r="M88" s="1" t="s">
        <v>366</v>
      </c>
    </row>
    <row r="89" spans="1:13" s="1" customFormat="1" x14ac:dyDescent="0.25">
      <c r="A89" s="1" t="s">
        <v>155</v>
      </c>
      <c r="B89" s="1" t="s">
        <v>156</v>
      </c>
      <c r="C89" s="1">
        <v>0</v>
      </c>
      <c r="D89" s="1">
        <v>2</v>
      </c>
      <c r="E89" s="1">
        <v>0</v>
      </c>
      <c r="F89" s="1">
        <v>7.1835587236326603E-2</v>
      </c>
      <c r="H89" s="1">
        <v>0.45099255952381001</v>
      </c>
      <c r="I89" s="1">
        <v>0.26</v>
      </c>
      <c r="J89" s="1">
        <v>0.86046511627906996</v>
      </c>
      <c r="K89" s="1" t="s">
        <v>362</v>
      </c>
      <c r="M89" s="1" t="s">
        <v>366</v>
      </c>
    </row>
    <row r="90" spans="1:13" s="1" customFormat="1" x14ac:dyDescent="0.25">
      <c r="A90" s="1" t="s">
        <v>263</v>
      </c>
      <c r="B90" s="1" t="s">
        <v>264</v>
      </c>
      <c r="C90" s="1">
        <v>0</v>
      </c>
      <c r="D90" s="1">
        <v>0</v>
      </c>
      <c r="E90" s="1">
        <v>0</v>
      </c>
      <c r="F90" s="1">
        <v>6.1279562906259598E-2</v>
      </c>
      <c r="H90" s="1">
        <v>0.43651438492063499</v>
      </c>
      <c r="I90" s="1">
        <v>0.25</v>
      </c>
      <c r="J90" s="1">
        <v>0.67741935483870996</v>
      </c>
      <c r="K90" s="1" t="s">
        <v>362</v>
      </c>
      <c r="M90" s="1" t="s">
        <v>366</v>
      </c>
    </row>
    <row r="91" spans="1:13" s="1" customFormat="1" x14ac:dyDescent="0.25">
      <c r="A91" s="1" t="s">
        <v>11</v>
      </c>
      <c r="B91" s="1" t="s">
        <v>12</v>
      </c>
      <c r="C91" s="1">
        <v>4</v>
      </c>
      <c r="D91" s="1">
        <v>3</v>
      </c>
      <c r="E91" s="1">
        <v>0</v>
      </c>
      <c r="F91" s="1">
        <v>3.0118192681798502E-2</v>
      </c>
      <c r="H91" s="1">
        <v>0.43327232142857203</v>
      </c>
      <c r="I91" s="1">
        <v>0.23</v>
      </c>
      <c r="J91" s="1">
        <v>0.71428571428571397</v>
      </c>
      <c r="K91" s="1" t="s">
        <v>362</v>
      </c>
      <c r="M91" s="1" t="s">
        <v>366</v>
      </c>
    </row>
    <row r="92" spans="1:13" s="1" customFormat="1" x14ac:dyDescent="0.25">
      <c r="A92" s="1" t="s">
        <v>223</v>
      </c>
      <c r="B92" s="1" t="s">
        <v>224</v>
      </c>
      <c r="C92" s="1">
        <v>0</v>
      </c>
      <c r="D92" s="1">
        <v>3</v>
      </c>
      <c r="E92" s="1">
        <v>0</v>
      </c>
      <c r="F92" s="1">
        <v>6.0962212247833901E-2</v>
      </c>
      <c r="H92" s="1">
        <v>0.42879464285714303</v>
      </c>
      <c r="I92" s="1">
        <v>0.24</v>
      </c>
      <c r="J92" s="1">
        <v>0.72289156626506001</v>
      </c>
      <c r="K92" s="1" t="s">
        <v>362</v>
      </c>
      <c r="M92" s="1" t="s">
        <v>366</v>
      </c>
    </row>
    <row r="93" spans="1:13" s="1" customFormat="1" x14ac:dyDescent="0.25">
      <c r="A93" s="1" t="s">
        <v>103</v>
      </c>
      <c r="B93" s="1" t="s">
        <v>104</v>
      </c>
      <c r="C93" s="1">
        <v>3</v>
      </c>
      <c r="D93" s="1">
        <v>0</v>
      </c>
      <c r="E93" s="1">
        <v>0</v>
      </c>
      <c r="F93" s="1">
        <v>0.108391616537113</v>
      </c>
      <c r="H93" s="1">
        <v>0.42750202922077901</v>
      </c>
      <c r="I93" s="1">
        <v>0.27</v>
      </c>
      <c r="J93" s="1">
        <v>0.78181818181818197</v>
      </c>
      <c r="K93" s="1" t="s">
        <v>362</v>
      </c>
      <c r="M93" s="1" t="s">
        <v>366</v>
      </c>
    </row>
    <row r="94" spans="1:13" s="1" customFormat="1" x14ac:dyDescent="0.25">
      <c r="A94" s="1" t="s">
        <v>337</v>
      </c>
      <c r="B94" s="1" t="s">
        <v>338</v>
      </c>
      <c r="C94" s="1">
        <v>0</v>
      </c>
      <c r="D94" s="1">
        <v>3</v>
      </c>
      <c r="E94" s="1">
        <v>0</v>
      </c>
      <c r="F94" s="1">
        <v>7.6725854889521994E-2</v>
      </c>
      <c r="H94" s="1">
        <v>0.42387103174603202</v>
      </c>
      <c r="I94" s="1">
        <v>0.25</v>
      </c>
      <c r="J94" s="1">
        <v>0.73584905660377298</v>
      </c>
      <c r="K94" s="1" t="s">
        <v>362</v>
      </c>
      <c r="M94" s="1" t="s">
        <v>366</v>
      </c>
    </row>
    <row r="95" spans="1:13" s="1" customFormat="1" x14ac:dyDescent="0.25">
      <c r="A95" s="1" t="s">
        <v>297</v>
      </c>
      <c r="B95" s="1" t="s">
        <v>298</v>
      </c>
      <c r="C95" s="1">
        <v>0</v>
      </c>
      <c r="D95" s="1">
        <v>0</v>
      </c>
      <c r="E95" s="1">
        <v>0</v>
      </c>
      <c r="F95" s="1">
        <v>4.6189680582057899E-2</v>
      </c>
      <c r="H95" s="1">
        <v>0.41703373015873002</v>
      </c>
      <c r="I95" s="1">
        <v>0.23</v>
      </c>
      <c r="J95" s="1">
        <v>0.67164179104477595</v>
      </c>
      <c r="K95" s="1" t="s">
        <v>362</v>
      </c>
      <c r="M95" s="1" t="s">
        <v>366</v>
      </c>
    </row>
    <row r="96" spans="1:13" s="1" customFormat="1" x14ac:dyDescent="0.25">
      <c r="A96" s="1" t="s">
        <v>9</v>
      </c>
      <c r="B96" s="1" t="s">
        <v>10</v>
      </c>
      <c r="C96" s="1">
        <v>7</v>
      </c>
      <c r="D96" s="1">
        <v>0</v>
      </c>
      <c r="E96" s="1">
        <v>0</v>
      </c>
      <c r="F96" s="1">
        <v>0.18626607433999801</v>
      </c>
      <c r="H96" s="1">
        <v>0.41083482142857097</v>
      </c>
      <c r="I96" s="1">
        <v>0.3</v>
      </c>
      <c r="J96" s="1">
        <v>0.90322580645161299</v>
      </c>
      <c r="K96" s="1" t="s">
        <v>362</v>
      </c>
      <c r="M96" s="1" t="s">
        <v>366</v>
      </c>
    </row>
    <row r="97" spans="1:13" s="1" customFormat="1" x14ac:dyDescent="0.25">
      <c r="A97" s="1" t="s">
        <v>83</v>
      </c>
      <c r="B97" s="1" t="s">
        <v>84</v>
      </c>
      <c r="C97" s="1">
        <v>4</v>
      </c>
      <c r="D97" s="1">
        <v>0</v>
      </c>
      <c r="E97" s="1">
        <v>0</v>
      </c>
      <c r="F97" s="1">
        <v>8.3682955624688402E-2</v>
      </c>
      <c r="H97" s="1">
        <v>0.40211607142857198</v>
      </c>
      <c r="I97" s="1">
        <v>0.24</v>
      </c>
      <c r="J97" s="1">
        <v>0.75</v>
      </c>
      <c r="K97" s="1" t="s">
        <v>362</v>
      </c>
      <c r="M97" s="1" t="s">
        <v>366</v>
      </c>
    </row>
    <row r="98" spans="1:13" s="1" customFormat="1" x14ac:dyDescent="0.25">
      <c r="A98" s="2" t="s">
        <v>59</v>
      </c>
      <c r="B98" s="1" t="s">
        <v>60</v>
      </c>
      <c r="C98" s="1">
        <v>3</v>
      </c>
      <c r="D98" s="1">
        <v>3</v>
      </c>
      <c r="E98" s="1">
        <v>1</v>
      </c>
      <c r="F98" s="1">
        <v>8.27156248157319E-2</v>
      </c>
      <c r="H98" s="1">
        <v>0.40079414682539699</v>
      </c>
      <c r="I98" s="1">
        <v>0.24</v>
      </c>
      <c r="J98" s="1">
        <v>0.72413793103448298</v>
      </c>
      <c r="K98" s="1" t="s">
        <v>362</v>
      </c>
      <c r="M98" s="1" t="s">
        <v>366</v>
      </c>
    </row>
    <row r="99" spans="1:13" s="1" customFormat="1" x14ac:dyDescent="0.25">
      <c r="A99" s="1" t="s">
        <v>33</v>
      </c>
      <c r="B99" s="1" t="s">
        <v>34</v>
      </c>
      <c r="C99" s="1">
        <v>4</v>
      </c>
      <c r="D99" s="1">
        <v>4</v>
      </c>
      <c r="E99" s="1">
        <v>0</v>
      </c>
      <c r="F99" s="1">
        <v>7.4510202398469602E-2</v>
      </c>
      <c r="H99" s="1">
        <v>0.39395684523809499</v>
      </c>
      <c r="I99" s="1">
        <v>0.23</v>
      </c>
      <c r="J99" s="1">
        <v>0.72131147540983598</v>
      </c>
      <c r="K99" s="1" t="s">
        <v>362</v>
      </c>
      <c r="M99" s="1" t="s">
        <v>366</v>
      </c>
    </row>
    <row r="100" spans="1:13" s="1" customFormat="1" x14ac:dyDescent="0.25">
      <c r="A100" s="1" t="s">
        <v>235</v>
      </c>
      <c r="B100" s="1" t="s">
        <v>236</v>
      </c>
      <c r="C100" s="1">
        <v>0</v>
      </c>
      <c r="D100" s="1">
        <v>1</v>
      </c>
      <c r="E100" s="1">
        <v>0</v>
      </c>
      <c r="F100" s="1">
        <v>2.7119177058078699E-2</v>
      </c>
      <c r="H100" s="1">
        <v>0.38676379870129901</v>
      </c>
      <c r="I100" s="1">
        <v>0.21</v>
      </c>
      <c r="J100" s="1">
        <v>0.71232876712328796</v>
      </c>
      <c r="K100" s="1" t="s">
        <v>362</v>
      </c>
      <c r="M100" s="1" t="s">
        <v>366</v>
      </c>
    </row>
    <row r="101" spans="1:13" s="1" customFormat="1" x14ac:dyDescent="0.25">
      <c r="A101" s="1" t="s">
        <v>247</v>
      </c>
      <c r="B101" s="1" t="s">
        <v>248</v>
      </c>
      <c r="C101" s="1">
        <v>0</v>
      </c>
      <c r="D101" s="1">
        <v>1</v>
      </c>
      <c r="E101" s="1">
        <v>0</v>
      </c>
      <c r="F101" s="1">
        <v>2.7119177058078699E-2</v>
      </c>
      <c r="H101" s="1">
        <v>0.38676379870129901</v>
      </c>
      <c r="I101" s="1">
        <v>0.21</v>
      </c>
      <c r="J101" s="1">
        <v>0.71232876712328796</v>
      </c>
      <c r="K101" s="1" t="s">
        <v>362</v>
      </c>
      <c r="M101" s="1" t="s">
        <v>366</v>
      </c>
    </row>
    <row r="102" spans="1:13" s="1" customFormat="1" x14ac:dyDescent="0.25">
      <c r="A102" s="1" t="s">
        <v>107</v>
      </c>
      <c r="B102" s="1" t="s">
        <v>108</v>
      </c>
      <c r="C102" s="1">
        <v>3</v>
      </c>
      <c r="D102" s="1">
        <v>1</v>
      </c>
      <c r="E102" s="1">
        <v>1</v>
      </c>
      <c r="F102" s="1">
        <v>4.8863356609850299E-2</v>
      </c>
      <c r="H102" s="1">
        <v>0.378056547619048</v>
      </c>
      <c r="I102" s="1">
        <v>0.21</v>
      </c>
      <c r="J102" s="1">
        <v>0.96363636363636396</v>
      </c>
      <c r="K102" s="1" t="s">
        <v>362</v>
      </c>
      <c r="M102" s="1" t="s">
        <v>366</v>
      </c>
    </row>
    <row r="103" spans="1:13" s="1" customFormat="1" x14ac:dyDescent="0.25">
      <c r="A103" s="1" t="s">
        <v>45</v>
      </c>
      <c r="B103" s="1" t="s">
        <v>46</v>
      </c>
      <c r="C103" s="1">
        <v>5</v>
      </c>
      <c r="D103" s="1">
        <v>1</v>
      </c>
      <c r="E103" s="1">
        <v>0</v>
      </c>
      <c r="F103" s="1">
        <v>0.104992893566874</v>
      </c>
      <c r="H103" s="1">
        <v>0.37656155303030298</v>
      </c>
      <c r="I103" s="1">
        <v>0.24</v>
      </c>
      <c r="J103" s="1">
        <v>0.94827586206896597</v>
      </c>
      <c r="K103" s="1" t="s">
        <v>362</v>
      </c>
      <c r="M103" s="1" t="s">
        <v>366</v>
      </c>
    </row>
    <row r="104" spans="1:13" s="1" customFormat="1" x14ac:dyDescent="0.25">
      <c r="A104" s="2" t="s">
        <v>93</v>
      </c>
      <c r="B104" s="1" t="s">
        <v>94</v>
      </c>
      <c r="C104" s="1">
        <v>3</v>
      </c>
      <c r="D104" s="1">
        <v>1</v>
      </c>
      <c r="E104" s="1">
        <v>1</v>
      </c>
      <c r="F104" s="1">
        <v>5.0561130765870599E-2</v>
      </c>
      <c r="H104" s="1">
        <v>0.37446726190476198</v>
      </c>
      <c r="I104" s="1">
        <v>0.21</v>
      </c>
      <c r="J104" s="1">
        <v>0.931034482758621</v>
      </c>
      <c r="K104" s="1" t="s">
        <v>362</v>
      </c>
      <c r="M104" s="1" t="s">
        <v>366</v>
      </c>
    </row>
    <row r="105" spans="1:13" s="1" customFormat="1" x14ac:dyDescent="0.25">
      <c r="A105" s="1" t="s">
        <v>37</v>
      </c>
      <c r="B105" s="1" t="s">
        <v>38</v>
      </c>
      <c r="C105" s="1">
        <v>4</v>
      </c>
      <c r="D105" s="1">
        <v>5</v>
      </c>
      <c r="E105" s="1">
        <v>0</v>
      </c>
      <c r="F105" s="1">
        <v>7.0368077560237399E-2</v>
      </c>
      <c r="H105" s="1">
        <v>0.36846279761904799</v>
      </c>
      <c r="I105" s="1">
        <v>0.22</v>
      </c>
      <c r="J105" s="1">
        <v>0.66666666666666696</v>
      </c>
      <c r="K105" s="1" t="s">
        <v>362</v>
      </c>
      <c r="M105" s="1" t="s">
        <v>366</v>
      </c>
    </row>
    <row r="106" spans="1:13" s="1" customFormat="1" x14ac:dyDescent="0.25">
      <c r="A106" s="2" t="s">
        <v>261</v>
      </c>
      <c r="B106" s="1" t="s">
        <v>262</v>
      </c>
      <c r="C106" s="1">
        <v>0</v>
      </c>
      <c r="D106" s="1">
        <v>2</v>
      </c>
      <c r="E106" s="1">
        <v>0</v>
      </c>
      <c r="F106" s="1">
        <v>2.5699139466504602E-2</v>
      </c>
      <c r="H106" s="1">
        <v>0.34566517857142798</v>
      </c>
      <c r="I106" s="1">
        <v>0.19</v>
      </c>
      <c r="J106" s="1">
        <v>0.77777777777777801</v>
      </c>
      <c r="K106" s="1" t="s">
        <v>362</v>
      </c>
      <c r="M106" s="1" t="s">
        <v>366</v>
      </c>
    </row>
    <row r="107" spans="1:13" s="1" customFormat="1" x14ac:dyDescent="0.25">
      <c r="A107" s="1" t="s">
        <v>221</v>
      </c>
      <c r="B107" s="1" t="s">
        <v>222</v>
      </c>
      <c r="C107" s="1">
        <v>0</v>
      </c>
      <c r="D107" s="1">
        <v>0</v>
      </c>
      <c r="E107" s="1">
        <v>0</v>
      </c>
      <c r="F107" s="1">
        <v>1.8903985189789401E-2</v>
      </c>
      <c r="H107" s="1">
        <v>0.340877976190476</v>
      </c>
      <c r="I107" s="1">
        <v>0.18</v>
      </c>
      <c r="J107" s="1">
        <v>0.93442622950819698</v>
      </c>
      <c r="K107" s="1" t="s">
        <v>362</v>
      </c>
      <c r="M107" s="1" t="s">
        <v>366</v>
      </c>
    </row>
    <row r="108" spans="1:13" s="1" customFormat="1" x14ac:dyDescent="0.25">
      <c r="A108" s="1" t="s">
        <v>277</v>
      </c>
      <c r="B108" s="1" t="s">
        <v>278</v>
      </c>
      <c r="C108" s="1">
        <v>0</v>
      </c>
      <c r="D108" s="1">
        <v>0</v>
      </c>
      <c r="E108" s="1">
        <v>0</v>
      </c>
      <c r="F108" s="1">
        <v>4.7556872704293401E-2</v>
      </c>
      <c r="H108" s="1">
        <v>0.33289880952381001</v>
      </c>
      <c r="I108" s="1">
        <v>0.19</v>
      </c>
      <c r="J108" s="1">
        <v>0.890625</v>
      </c>
      <c r="K108" s="1" t="s">
        <v>362</v>
      </c>
      <c r="M108" s="1" t="s">
        <v>366</v>
      </c>
    </row>
    <row r="109" spans="1:13" s="1" customFormat="1" x14ac:dyDescent="0.25">
      <c r="A109" s="2" t="s">
        <v>251</v>
      </c>
      <c r="B109" s="1" t="s">
        <v>252</v>
      </c>
      <c r="C109" s="1">
        <v>0</v>
      </c>
      <c r="D109" s="1">
        <v>1</v>
      </c>
      <c r="E109" s="1">
        <v>0</v>
      </c>
      <c r="F109" s="1">
        <v>3.2474081908021799E-2</v>
      </c>
      <c r="H109" s="1">
        <v>0.32657539682539699</v>
      </c>
      <c r="I109" s="1">
        <v>0.18</v>
      </c>
      <c r="J109" s="1">
        <v>0.61403508771929804</v>
      </c>
      <c r="K109" s="1" t="s">
        <v>362</v>
      </c>
      <c r="M109" s="1" t="s">
        <v>366</v>
      </c>
    </row>
    <row r="110" spans="1:13" s="1" customFormat="1" x14ac:dyDescent="0.25">
      <c r="A110" s="2" t="s">
        <v>161</v>
      </c>
      <c r="B110" s="1" t="s">
        <v>162</v>
      </c>
      <c r="C110" s="1">
        <v>1</v>
      </c>
      <c r="D110" s="1">
        <v>1</v>
      </c>
      <c r="E110" s="1">
        <v>0</v>
      </c>
      <c r="F110" s="1">
        <v>2.8586746657868999E-2</v>
      </c>
      <c r="H110" s="1">
        <v>0.32554910714285701</v>
      </c>
      <c r="I110" s="1">
        <v>0.18</v>
      </c>
      <c r="J110" s="1">
        <v>0.67073170731707299</v>
      </c>
      <c r="K110" s="1" t="s">
        <v>362</v>
      </c>
      <c r="M110" s="1" t="s">
        <v>366</v>
      </c>
    </row>
    <row r="111" spans="1:13" s="1" customFormat="1" x14ac:dyDescent="0.25">
      <c r="A111" s="1" t="s">
        <v>237</v>
      </c>
      <c r="B111" s="1" t="s">
        <v>238</v>
      </c>
      <c r="C111" s="1">
        <v>0</v>
      </c>
      <c r="D111" s="1">
        <v>3</v>
      </c>
      <c r="E111" s="1">
        <v>0</v>
      </c>
      <c r="F111" s="1">
        <v>2.9320049496024899E-2</v>
      </c>
      <c r="H111" s="1">
        <v>0.31950248015873001</v>
      </c>
      <c r="I111" s="1">
        <v>0.17</v>
      </c>
      <c r="J111" s="1">
        <v>0.96666666666666701</v>
      </c>
      <c r="K111" s="1" t="s">
        <v>362</v>
      </c>
      <c r="M111" s="1" t="s">
        <v>366</v>
      </c>
    </row>
    <row r="112" spans="1:13" s="1" customFormat="1" x14ac:dyDescent="0.25">
      <c r="A112" s="1" t="s">
        <v>217</v>
      </c>
      <c r="B112" s="1" t="s">
        <v>218</v>
      </c>
      <c r="C112" s="1">
        <v>0</v>
      </c>
      <c r="D112" s="1">
        <v>0</v>
      </c>
      <c r="E112" s="1">
        <v>0</v>
      </c>
      <c r="F112" s="1">
        <v>2.67648180976903E-2</v>
      </c>
      <c r="H112" s="1">
        <v>0.31775396825396801</v>
      </c>
      <c r="I112" s="1">
        <v>0.17</v>
      </c>
      <c r="J112" s="1">
        <v>0.71428571428571397</v>
      </c>
      <c r="K112" s="1" t="s">
        <v>362</v>
      </c>
      <c r="M112" s="1" t="s">
        <v>366</v>
      </c>
    </row>
    <row r="113" spans="1:13" s="1" customFormat="1" x14ac:dyDescent="0.25">
      <c r="A113" s="2" t="s">
        <v>339</v>
      </c>
      <c r="B113" s="1" t="s">
        <v>340</v>
      </c>
      <c r="C113" s="1">
        <v>0</v>
      </c>
      <c r="D113" s="1">
        <v>0</v>
      </c>
      <c r="E113" s="1">
        <v>0</v>
      </c>
      <c r="F113" s="1">
        <v>2.25033003027891E-2</v>
      </c>
      <c r="H113" s="1">
        <v>0.31232886904761897</v>
      </c>
      <c r="I113" s="1">
        <v>0.17</v>
      </c>
      <c r="J113" s="1">
        <v>0.65714285714285703</v>
      </c>
      <c r="K113" s="1" t="s">
        <v>362</v>
      </c>
      <c r="M113" s="1" t="s">
        <v>366</v>
      </c>
    </row>
    <row r="114" spans="1:13" s="1" customFormat="1" x14ac:dyDescent="0.25">
      <c r="A114" s="1" t="s">
        <v>245</v>
      </c>
      <c r="B114" s="1" t="s">
        <v>246</v>
      </c>
      <c r="C114" s="1">
        <v>0</v>
      </c>
      <c r="D114" s="1">
        <v>0</v>
      </c>
      <c r="E114" s="1">
        <v>0</v>
      </c>
      <c r="F114" s="1">
        <v>3.9299575636479199E-2</v>
      </c>
      <c r="H114" s="1">
        <v>0.30239732142857101</v>
      </c>
      <c r="I114" s="1">
        <v>0.17</v>
      </c>
      <c r="J114" s="1">
        <v>0.96078431372549</v>
      </c>
      <c r="K114" s="1" t="s">
        <v>362</v>
      </c>
      <c r="M114" s="1" t="s">
        <v>366</v>
      </c>
    </row>
    <row r="115" spans="1:13" s="1" customFormat="1" x14ac:dyDescent="0.25">
      <c r="A115" s="1" t="s">
        <v>259</v>
      </c>
      <c r="B115" s="1" t="s">
        <v>260</v>
      </c>
      <c r="C115" s="1">
        <v>0</v>
      </c>
      <c r="D115" s="1">
        <v>0</v>
      </c>
      <c r="E115" s="1">
        <v>0</v>
      </c>
      <c r="F115" s="1">
        <v>2.1588090678216501E-2</v>
      </c>
      <c r="H115" s="1">
        <v>0.29406398809523798</v>
      </c>
      <c r="I115" s="1">
        <v>0.16</v>
      </c>
      <c r="J115" s="1">
        <v>1</v>
      </c>
      <c r="K115" s="1" t="s">
        <v>362</v>
      </c>
      <c r="M115" s="1" t="s">
        <v>366</v>
      </c>
    </row>
    <row r="116" spans="1:13" s="1" customFormat="1" x14ac:dyDescent="0.25">
      <c r="A116" s="1" t="s">
        <v>291</v>
      </c>
      <c r="B116" s="1" t="s">
        <v>292</v>
      </c>
      <c r="C116" s="1">
        <v>0</v>
      </c>
      <c r="D116" s="1">
        <v>0</v>
      </c>
      <c r="E116" s="1">
        <v>0</v>
      </c>
      <c r="F116" s="1">
        <v>2.0647212831121899E-2</v>
      </c>
      <c r="H116" s="1">
        <v>0.28854910714285698</v>
      </c>
      <c r="I116" s="1">
        <v>0.15</v>
      </c>
      <c r="J116" s="1">
        <v>0.69014084507042295</v>
      </c>
      <c r="K116" s="1" t="s">
        <v>362</v>
      </c>
      <c r="M116" s="1" t="s">
        <v>366</v>
      </c>
    </row>
    <row r="117" spans="1:13" s="1" customFormat="1" x14ac:dyDescent="0.25">
      <c r="A117" s="1" t="s">
        <v>239</v>
      </c>
      <c r="B117" s="1" t="s">
        <v>240</v>
      </c>
      <c r="C117" s="1">
        <v>0</v>
      </c>
      <c r="D117" s="1">
        <v>0</v>
      </c>
      <c r="E117" s="1">
        <v>0</v>
      </c>
      <c r="F117" s="1">
        <v>1.33195220040027E-2</v>
      </c>
      <c r="H117" s="1">
        <v>0.27907490079365099</v>
      </c>
      <c r="I117" s="1">
        <v>0.15</v>
      </c>
      <c r="J117" s="1">
        <v>0.68181818181818199</v>
      </c>
      <c r="K117" s="1" t="s">
        <v>362</v>
      </c>
      <c r="M117" s="1" t="s">
        <v>366</v>
      </c>
    </row>
    <row r="118" spans="1:13" s="1" customFormat="1" x14ac:dyDescent="0.25">
      <c r="A118" s="1" t="s">
        <v>253</v>
      </c>
      <c r="B118" s="1" t="s">
        <v>254</v>
      </c>
      <c r="C118" s="1">
        <v>0</v>
      </c>
      <c r="D118" s="1">
        <v>2</v>
      </c>
      <c r="E118" s="1">
        <v>0</v>
      </c>
      <c r="F118" s="1">
        <v>2.12850696498969E-2</v>
      </c>
      <c r="H118" s="1">
        <v>0.27900784632034598</v>
      </c>
      <c r="I118" s="1">
        <v>0.15</v>
      </c>
      <c r="J118" s="1">
        <v>0.58904109589041098</v>
      </c>
      <c r="K118" s="1" t="s">
        <v>362</v>
      </c>
      <c r="M118" s="1" t="s">
        <v>366</v>
      </c>
    </row>
    <row r="119" spans="1:13" s="1" customFormat="1" x14ac:dyDescent="0.25">
      <c r="A119" s="1" t="s">
        <v>87</v>
      </c>
      <c r="B119" s="1" t="s">
        <v>88</v>
      </c>
      <c r="C119" s="1">
        <v>3</v>
      </c>
      <c r="D119" s="1">
        <v>0</v>
      </c>
      <c r="E119" s="1">
        <v>0</v>
      </c>
      <c r="F119" s="1">
        <v>1.90398476943365E-2</v>
      </c>
      <c r="H119" s="1">
        <v>0.26173660714285701</v>
      </c>
      <c r="I119" s="1">
        <v>0.14000000000000001</v>
      </c>
      <c r="J119" s="1">
        <v>0.67272727272727295</v>
      </c>
      <c r="K119" s="1" t="s">
        <v>362</v>
      </c>
      <c r="M119" s="1" t="s">
        <v>366</v>
      </c>
    </row>
    <row r="120" spans="1:13" s="1" customFormat="1" x14ac:dyDescent="0.25">
      <c r="A120" s="1" t="s">
        <v>139</v>
      </c>
      <c r="B120" s="1" t="s">
        <v>140</v>
      </c>
      <c r="C120" s="1">
        <v>0</v>
      </c>
      <c r="D120" s="1">
        <v>0</v>
      </c>
      <c r="E120" s="1">
        <v>0</v>
      </c>
      <c r="F120" s="1">
        <v>1.65515559012211E-2</v>
      </c>
      <c r="H120" s="1">
        <v>0.25802371933621898</v>
      </c>
      <c r="I120" s="1">
        <v>0.14000000000000001</v>
      </c>
      <c r="J120" s="1">
        <v>0.59459459459459496</v>
      </c>
      <c r="K120" s="1" t="s">
        <v>362</v>
      </c>
      <c r="M120" s="1" t="s">
        <v>366</v>
      </c>
    </row>
    <row r="121" spans="1:13" s="1" customFormat="1" x14ac:dyDescent="0.25">
      <c r="A121" s="1" t="s">
        <v>181</v>
      </c>
      <c r="B121" s="1" t="s">
        <v>182</v>
      </c>
      <c r="C121" s="1">
        <v>1</v>
      </c>
      <c r="D121" s="1">
        <v>2</v>
      </c>
      <c r="E121" s="1">
        <v>0</v>
      </c>
      <c r="F121" s="1">
        <v>2.127017521621E-2</v>
      </c>
      <c r="H121" s="1">
        <v>0.23519584235209201</v>
      </c>
      <c r="I121" s="1">
        <v>0.13</v>
      </c>
      <c r="J121" s="1">
        <v>0.64</v>
      </c>
      <c r="K121" s="1" t="s">
        <v>362</v>
      </c>
      <c r="M121" s="1" t="s">
        <v>366</v>
      </c>
    </row>
    <row r="122" spans="1:13" s="1" customFormat="1" x14ac:dyDescent="0.25">
      <c r="A122" s="1" t="s">
        <v>327</v>
      </c>
      <c r="B122" s="1" t="s">
        <v>328</v>
      </c>
      <c r="C122" s="1">
        <v>0</v>
      </c>
      <c r="D122" s="1">
        <v>1</v>
      </c>
      <c r="E122" s="1">
        <v>0</v>
      </c>
      <c r="F122" s="1">
        <v>2.7808056459728999E-2</v>
      </c>
      <c r="H122" s="1">
        <v>0.22118898809523799</v>
      </c>
      <c r="I122" s="1">
        <v>0.12</v>
      </c>
      <c r="J122" s="1">
        <v>0.65517241379310298</v>
      </c>
      <c r="K122" s="1" t="s">
        <v>362</v>
      </c>
      <c r="M122" s="1" t="s">
        <v>366</v>
      </c>
    </row>
    <row r="123" spans="1:13" s="1" customFormat="1" x14ac:dyDescent="0.25">
      <c r="A123" s="1" t="s">
        <v>275</v>
      </c>
      <c r="B123" s="1" t="s">
        <v>276</v>
      </c>
      <c r="C123" s="1">
        <v>0</v>
      </c>
      <c r="D123" s="1">
        <v>0</v>
      </c>
      <c r="E123" s="1">
        <v>0</v>
      </c>
      <c r="F123" s="1">
        <v>1.9035466398514399E-2</v>
      </c>
      <c r="H123" s="1">
        <v>0.221063988095238</v>
      </c>
      <c r="I123" s="1">
        <v>0.12</v>
      </c>
      <c r="J123" s="1">
        <v>0.77358490566037696</v>
      </c>
      <c r="K123" s="1" t="s">
        <v>362</v>
      </c>
      <c r="M123" s="1" t="s">
        <v>366</v>
      </c>
    </row>
    <row r="124" spans="1:13" s="1" customFormat="1" x14ac:dyDescent="0.25">
      <c r="A124" s="1" t="s">
        <v>143</v>
      </c>
      <c r="B124" s="1" t="s">
        <v>144</v>
      </c>
      <c r="C124" s="1">
        <v>0</v>
      </c>
      <c r="D124" s="1">
        <v>2</v>
      </c>
      <c r="E124" s="1">
        <v>1</v>
      </c>
      <c r="F124" s="1">
        <v>2.1776987969220798E-2</v>
      </c>
      <c r="H124" s="1">
        <v>0.21598561507936501</v>
      </c>
      <c r="I124" s="1">
        <v>0.12</v>
      </c>
      <c r="J124" s="1">
        <v>0.67391304347826098</v>
      </c>
      <c r="K124" s="1" t="s">
        <v>362</v>
      </c>
      <c r="M124" s="1" t="s">
        <v>366</v>
      </c>
    </row>
    <row r="125" spans="1:13" s="1" customFormat="1" x14ac:dyDescent="0.25">
      <c r="A125" s="1" t="s">
        <v>265</v>
      </c>
      <c r="B125" s="1" t="s">
        <v>266</v>
      </c>
      <c r="C125" s="1">
        <v>0</v>
      </c>
      <c r="D125" s="1">
        <v>0</v>
      </c>
      <c r="E125" s="1">
        <v>0</v>
      </c>
      <c r="F125" s="1">
        <v>2.7870386721395302E-2</v>
      </c>
      <c r="H125" s="1">
        <v>0.192404761904762</v>
      </c>
      <c r="I125" s="1">
        <v>0.11</v>
      </c>
      <c r="J125" s="1">
        <v>0.48979591836734698</v>
      </c>
      <c r="K125" s="1" t="s">
        <v>362</v>
      </c>
      <c r="M125" s="1" t="s">
        <v>366</v>
      </c>
    </row>
    <row r="126" spans="1:13" s="1" customFormat="1" x14ac:dyDescent="0.25">
      <c r="A126" s="1" t="s">
        <v>255</v>
      </c>
      <c r="B126" s="1" t="s">
        <v>256</v>
      </c>
      <c r="C126" s="1">
        <v>0</v>
      </c>
      <c r="D126" s="1">
        <v>1</v>
      </c>
      <c r="E126" s="1">
        <v>0</v>
      </c>
      <c r="F126" s="1">
        <v>1.9618879375669699E-2</v>
      </c>
      <c r="H126" s="1">
        <v>0.19017658730158701</v>
      </c>
      <c r="I126" s="1">
        <v>0.1</v>
      </c>
      <c r="J126" s="1">
        <v>0.82608695652173902</v>
      </c>
      <c r="K126" s="1" t="s">
        <v>362</v>
      </c>
      <c r="M126" s="1" t="s">
        <v>366</v>
      </c>
    </row>
    <row r="127" spans="1:13" s="1" customFormat="1" x14ac:dyDescent="0.25">
      <c r="A127" s="1" t="s">
        <v>173</v>
      </c>
      <c r="B127" s="1" t="s">
        <v>174</v>
      </c>
      <c r="C127" s="1">
        <v>0</v>
      </c>
      <c r="D127" s="1">
        <v>2</v>
      </c>
      <c r="E127" s="1">
        <v>0</v>
      </c>
      <c r="F127" s="1">
        <v>1.2356683971631499E-2</v>
      </c>
      <c r="H127" s="1">
        <v>0.186760912698413</v>
      </c>
      <c r="I127" s="1">
        <v>0.1</v>
      </c>
      <c r="J127" s="1">
        <v>0.625</v>
      </c>
      <c r="K127" s="1" t="s">
        <v>362</v>
      </c>
      <c r="M127" s="1" t="s">
        <v>366</v>
      </c>
    </row>
    <row r="128" spans="1:13" s="1" customFormat="1" x14ac:dyDescent="0.25">
      <c r="A128" s="1" t="s">
        <v>137</v>
      </c>
      <c r="B128" s="1" t="s">
        <v>138</v>
      </c>
      <c r="C128" s="1">
        <v>0</v>
      </c>
      <c r="D128" s="1">
        <v>2</v>
      </c>
      <c r="E128" s="1">
        <v>0</v>
      </c>
      <c r="F128" s="1">
        <v>9.1314680171079507E-3</v>
      </c>
      <c r="H128" s="1">
        <v>0.18195188492063499</v>
      </c>
      <c r="I128" s="1">
        <v>0.1</v>
      </c>
      <c r="J128" s="1">
        <v>0.68888888888888899</v>
      </c>
      <c r="K128" s="1" t="s">
        <v>362</v>
      </c>
      <c r="M128" s="1" t="s">
        <v>366</v>
      </c>
    </row>
    <row r="129" spans="1:13" s="1" customFormat="1" x14ac:dyDescent="0.25">
      <c r="A129" s="1" t="s">
        <v>289</v>
      </c>
      <c r="B129" s="1" t="s">
        <v>290</v>
      </c>
      <c r="C129" s="1">
        <v>0</v>
      </c>
      <c r="D129" s="1">
        <v>0</v>
      </c>
      <c r="E129" s="1">
        <v>0</v>
      </c>
      <c r="F129" s="1">
        <v>3.4261340644803299E-3</v>
      </c>
      <c r="H129" s="1">
        <v>0.18049107142857099</v>
      </c>
      <c r="I129" s="1">
        <v>0.09</v>
      </c>
      <c r="J129" s="1">
        <v>0.66666666666666696</v>
      </c>
      <c r="K129" s="1" t="s">
        <v>362</v>
      </c>
      <c r="M129" s="1" t="s">
        <v>366</v>
      </c>
    </row>
    <row r="130" spans="1:13" s="1" customFormat="1" x14ac:dyDescent="0.25">
      <c r="A130" s="1" t="s">
        <v>183</v>
      </c>
      <c r="B130" s="1" t="s">
        <v>184</v>
      </c>
      <c r="C130" s="1">
        <v>1</v>
      </c>
      <c r="D130" s="1">
        <v>0</v>
      </c>
      <c r="E130" s="1">
        <v>0</v>
      </c>
      <c r="F130" s="1">
        <v>2.18431200977076E-2</v>
      </c>
      <c r="H130" s="1">
        <v>0.16410863095238101</v>
      </c>
      <c r="I130" s="1">
        <v>0.09</v>
      </c>
      <c r="J130" s="1">
        <v>0.75</v>
      </c>
      <c r="K130" s="1" t="s">
        <v>362</v>
      </c>
      <c r="M130" s="1" t="s">
        <v>366</v>
      </c>
    </row>
    <row r="131" spans="1:13" s="1" customFormat="1" x14ac:dyDescent="0.25">
      <c r="A131" s="1" t="s">
        <v>135</v>
      </c>
      <c r="B131" s="1" t="s">
        <v>136</v>
      </c>
      <c r="C131" s="1">
        <v>1</v>
      </c>
      <c r="D131" s="1">
        <v>0</v>
      </c>
      <c r="E131" s="1">
        <v>0</v>
      </c>
      <c r="F131" s="1">
        <v>1.7322751826024999E-2</v>
      </c>
      <c r="H131" s="1">
        <v>0.15445982142857101</v>
      </c>
      <c r="I131" s="1">
        <v>0.09</v>
      </c>
      <c r="J131" s="1">
        <v>0.83333333333333304</v>
      </c>
      <c r="K131" s="1" t="s">
        <v>362</v>
      </c>
      <c r="M131" s="1" t="s">
        <v>366</v>
      </c>
    </row>
    <row r="132" spans="1:13" s="1" customFormat="1" x14ac:dyDescent="0.25">
      <c r="A132" s="1" t="s">
        <v>347</v>
      </c>
      <c r="B132" s="1" t="s">
        <v>348</v>
      </c>
      <c r="C132" s="1">
        <v>0</v>
      </c>
      <c r="D132" s="1">
        <v>2</v>
      </c>
      <c r="E132" s="1">
        <v>0</v>
      </c>
      <c r="F132" s="1">
        <v>1.44549223760064E-2</v>
      </c>
      <c r="H132" s="1">
        <v>0.14888541666666699</v>
      </c>
      <c r="I132" s="1">
        <v>0.08</v>
      </c>
      <c r="J132" s="1">
        <v>0.6</v>
      </c>
      <c r="K132" s="1" t="s">
        <v>362</v>
      </c>
      <c r="M132" s="1" t="s">
        <v>366</v>
      </c>
    </row>
    <row r="133" spans="1:13" s="1" customFormat="1" x14ac:dyDescent="0.25">
      <c r="A133" s="1" t="s">
        <v>323</v>
      </c>
      <c r="B133" s="1" t="s">
        <v>324</v>
      </c>
      <c r="C133" s="1">
        <v>0</v>
      </c>
      <c r="D133" s="1">
        <v>0</v>
      </c>
      <c r="E133" s="1">
        <v>0</v>
      </c>
      <c r="F133" s="1">
        <v>2.1391153311576101E-2</v>
      </c>
      <c r="H133" s="1">
        <v>0.14730555555555599</v>
      </c>
      <c r="I133" s="1">
        <v>0.08</v>
      </c>
      <c r="J133" s="1">
        <v>0.76923076923076905</v>
      </c>
      <c r="K133" s="1" t="s">
        <v>362</v>
      </c>
      <c r="M133" s="1" t="s">
        <v>366</v>
      </c>
    </row>
    <row r="134" spans="1:13" s="1" customFormat="1" x14ac:dyDescent="0.25">
      <c r="A134" s="1" t="s">
        <v>279</v>
      </c>
      <c r="B134" s="1" t="s">
        <v>280</v>
      </c>
      <c r="C134" s="1">
        <v>0</v>
      </c>
      <c r="D134" s="1">
        <v>0</v>
      </c>
      <c r="E134" s="1">
        <v>0</v>
      </c>
      <c r="F134" s="1">
        <v>8.4034648023523905E-3</v>
      </c>
      <c r="H134" s="1">
        <v>0.146386904761905</v>
      </c>
      <c r="I134" s="1">
        <v>0.08</v>
      </c>
      <c r="J134" s="1">
        <v>0.9</v>
      </c>
      <c r="K134" s="1" t="s">
        <v>362</v>
      </c>
      <c r="M134" s="1" t="s">
        <v>366</v>
      </c>
    </row>
    <row r="135" spans="1:13" s="1" customFormat="1" x14ac:dyDescent="0.25">
      <c r="A135" s="1" t="s">
        <v>213</v>
      </c>
      <c r="B135" s="1" t="s">
        <v>214</v>
      </c>
      <c r="C135" s="1">
        <v>0</v>
      </c>
      <c r="D135" s="1">
        <v>0</v>
      </c>
      <c r="E135" s="1">
        <v>0</v>
      </c>
      <c r="F135" s="1">
        <v>8.3018746753123294E-3</v>
      </c>
      <c r="H135" s="1">
        <v>0.143699900793651</v>
      </c>
      <c r="I135" s="1">
        <v>0.08</v>
      </c>
      <c r="J135" s="1">
        <v>1</v>
      </c>
      <c r="K135" s="1" t="s">
        <v>362</v>
      </c>
      <c r="M135" s="1" t="s">
        <v>366</v>
      </c>
    </row>
    <row r="136" spans="1:13" s="1" customFormat="1" x14ac:dyDescent="0.25">
      <c r="A136" s="1" t="s">
        <v>335</v>
      </c>
      <c r="B136" s="1" t="s">
        <v>336</v>
      </c>
      <c r="C136" s="1">
        <v>0</v>
      </c>
      <c r="D136" s="1">
        <v>1</v>
      </c>
      <c r="E136" s="1">
        <v>0</v>
      </c>
      <c r="F136" s="1">
        <v>2.3555057524483999E-2</v>
      </c>
      <c r="H136" s="1">
        <v>0.13673809523809499</v>
      </c>
      <c r="I136" s="1">
        <v>0.08</v>
      </c>
      <c r="J136" s="1">
        <v>0.487179487179487</v>
      </c>
      <c r="K136" s="1" t="s">
        <v>362</v>
      </c>
      <c r="M136" s="1" t="s">
        <v>366</v>
      </c>
    </row>
    <row r="137" spans="1:13" s="1" customFormat="1" x14ac:dyDescent="0.25">
      <c r="A137" s="1" t="s">
        <v>207</v>
      </c>
      <c r="B137" s="1" t="s">
        <v>208</v>
      </c>
      <c r="C137" s="1">
        <v>0</v>
      </c>
      <c r="D137" s="1">
        <v>0</v>
      </c>
      <c r="E137" s="1">
        <v>0</v>
      </c>
      <c r="F137" s="1">
        <v>2.4543145485012002E-3</v>
      </c>
      <c r="H137" s="1">
        <v>0.13147222222222199</v>
      </c>
      <c r="I137" s="1">
        <v>7.0000000000000007E-2</v>
      </c>
      <c r="J137" s="1">
        <v>0.65217391304347805</v>
      </c>
      <c r="K137" s="1" t="s">
        <v>362</v>
      </c>
      <c r="M137" s="1" t="s">
        <v>366</v>
      </c>
    </row>
    <row r="138" spans="1:13" s="1" customFormat="1" x14ac:dyDescent="0.25">
      <c r="A138" s="1" t="s">
        <v>281</v>
      </c>
      <c r="B138" s="1" t="s">
        <v>282</v>
      </c>
      <c r="C138" s="1">
        <v>0</v>
      </c>
      <c r="D138" s="1">
        <v>0</v>
      </c>
      <c r="E138" s="1">
        <v>0</v>
      </c>
      <c r="F138" s="1">
        <v>8.7292566659663492E-3</v>
      </c>
      <c r="H138" s="1">
        <v>0.13031101190476199</v>
      </c>
      <c r="I138" s="1">
        <v>7.0000000000000007E-2</v>
      </c>
      <c r="J138" s="1">
        <v>0.625</v>
      </c>
      <c r="K138" s="1" t="s">
        <v>362</v>
      </c>
      <c r="M138" s="1" t="s">
        <v>366</v>
      </c>
    </row>
    <row r="139" spans="1:13" s="1" customFormat="1" x14ac:dyDescent="0.25">
      <c r="A139" s="1" t="s">
        <v>273</v>
      </c>
      <c r="B139" s="1" t="s">
        <v>274</v>
      </c>
      <c r="C139" s="1">
        <v>0</v>
      </c>
      <c r="D139" s="1">
        <v>0</v>
      </c>
      <c r="E139" s="1">
        <v>0</v>
      </c>
      <c r="F139" s="1">
        <v>5.7292117046086005E-4</v>
      </c>
      <c r="H139" s="1">
        <v>0.129313988095238</v>
      </c>
      <c r="I139" s="1">
        <v>0.06</v>
      </c>
      <c r="J139" s="1">
        <v>0.83783783783783805</v>
      </c>
      <c r="K139" s="1" t="s">
        <v>362</v>
      </c>
      <c r="M139" s="1" t="s">
        <v>366</v>
      </c>
    </row>
    <row r="140" spans="1:13" s="1" customFormat="1" x14ac:dyDescent="0.25">
      <c r="A140" s="1" t="s">
        <v>343</v>
      </c>
      <c r="B140" s="1" t="s">
        <v>344</v>
      </c>
      <c r="C140" s="1">
        <v>0</v>
      </c>
      <c r="D140" s="1">
        <v>2</v>
      </c>
      <c r="E140" s="1">
        <v>0</v>
      </c>
      <c r="F140" s="1">
        <v>1.18555510240692E-2</v>
      </c>
      <c r="H140" s="1">
        <v>0.12639732142857099</v>
      </c>
      <c r="I140" s="1">
        <v>7.0000000000000007E-2</v>
      </c>
      <c r="J140" s="1">
        <v>0.6875</v>
      </c>
      <c r="K140" s="1" t="s">
        <v>362</v>
      </c>
      <c r="M140" s="1" t="s">
        <v>366</v>
      </c>
    </row>
    <row r="141" spans="1:13" s="1" customFormat="1" x14ac:dyDescent="0.25">
      <c r="A141" s="2" t="s">
        <v>341</v>
      </c>
      <c r="B141" s="1" t="s">
        <v>342</v>
      </c>
      <c r="C141" s="1">
        <v>0</v>
      </c>
      <c r="D141" s="1">
        <v>0</v>
      </c>
      <c r="E141" s="1">
        <v>0</v>
      </c>
      <c r="F141" s="1">
        <v>4.4542750332789201E-3</v>
      </c>
      <c r="H141" s="1">
        <v>0.12407242063492099</v>
      </c>
      <c r="I141" s="1">
        <v>0.06</v>
      </c>
      <c r="J141" s="1">
        <v>0.85714285714285698</v>
      </c>
      <c r="K141" s="1" t="s">
        <v>362</v>
      </c>
      <c r="M141" s="1" t="s">
        <v>366</v>
      </c>
    </row>
    <row r="142" spans="1:13" s="1" customFormat="1" x14ac:dyDescent="0.25">
      <c r="A142" s="2" t="s">
        <v>193</v>
      </c>
      <c r="B142" s="1" t="s">
        <v>194</v>
      </c>
      <c r="C142" s="1">
        <v>0</v>
      </c>
      <c r="D142" s="1">
        <v>2</v>
      </c>
      <c r="E142" s="1">
        <v>0</v>
      </c>
      <c r="F142" s="1">
        <v>6.9092457948857298E-3</v>
      </c>
      <c r="H142" s="1">
        <v>0.111390376984127</v>
      </c>
      <c r="I142" s="1">
        <v>0.06</v>
      </c>
      <c r="J142" s="1">
        <v>0.72093023255814004</v>
      </c>
      <c r="K142" s="1" t="s">
        <v>362</v>
      </c>
      <c r="M142" s="1" t="s">
        <v>366</v>
      </c>
    </row>
    <row r="143" spans="1:13" s="1" customFormat="1" x14ac:dyDescent="0.25">
      <c r="A143" s="1" t="s">
        <v>197</v>
      </c>
      <c r="B143" s="1" t="s">
        <v>198</v>
      </c>
      <c r="C143" s="1">
        <v>0</v>
      </c>
      <c r="D143" s="1">
        <v>0</v>
      </c>
      <c r="E143" s="1">
        <v>0</v>
      </c>
      <c r="F143" s="1">
        <v>1.6980128900432399E-2</v>
      </c>
      <c r="H143" s="1">
        <v>0.109178075396825</v>
      </c>
      <c r="I143" s="1">
        <v>0.06</v>
      </c>
      <c r="J143" s="1">
        <v>0.875</v>
      </c>
      <c r="K143" s="1" t="s">
        <v>362</v>
      </c>
      <c r="M143" s="1" t="s">
        <v>366</v>
      </c>
    </row>
    <row r="144" spans="1:13" s="1" customFormat="1" x14ac:dyDescent="0.25">
      <c r="A144" s="1" t="s">
        <v>345</v>
      </c>
      <c r="B144" s="1" t="s">
        <v>346</v>
      </c>
      <c r="C144" s="1">
        <v>0</v>
      </c>
      <c r="D144" s="1">
        <v>2</v>
      </c>
      <c r="E144" s="1">
        <v>0</v>
      </c>
      <c r="F144" s="1">
        <v>5.2114754156928401E-4</v>
      </c>
      <c r="H144" s="1">
        <v>0.10654166666666701</v>
      </c>
      <c r="I144" s="1">
        <v>0.05</v>
      </c>
      <c r="J144" s="1">
        <v>0.58823529411764697</v>
      </c>
      <c r="K144" s="1" t="s">
        <v>362</v>
      </c>
      <c r="M144" s="1" t="s">
        <v>366</v>
      </c>
    </row>
    <row r="145" spans="1:13" s="1" customFormat="1" x14ac:dyDescent="0.25">
      <c r="A145" s="2" t="s">
        <v>325</v>
      </c>
      <c r="B145" s="1" t="s">
        <v>326</v>
      </c>
      <c r="C145" s="1">
        <v>0</v>
      </c>
      <c r="D145" s="1">
        <v>0</v>
      </c>
      <c r="E145" s="1">
        <v>0</v>
      </c>
      <c r="F145" s="1">
        <v>4.1318749542025197E-2</v>
      </c>
      <c r="H145" s="1">
        <v>0.101159722222222</v>
      </c>
      <c r="I145" s="1">
        <v>7.0000000000000007E-2</v>
      </c>
      <c r="J145" s="1">
        <v>0.72413793103448298</v>
      </c>
      <c r="K145" s="1" t="s">
        <v>362</v>
      </c>
      <c r="M145" s="1" t="s">
        <v>366</v>
      </c>
    </row>
    <row r="146" spans="1:13" s="1" customFormat="1" x14ac:dyDescent="0.25">
      <c r="A146" s="2" t="s">
        <v>215</v>
      </c>
      <c r="B146" s="1" t="s">
        <v>216</v>
      </c>
      <c r="C146" s="1">
        <v>0</v>
      </c>
      <c r="D146" s="1">
        <v>2</v>
      </c>
      <c r="E146" s="1">
        <v>0</v>
      </c>
      <c r="F146" s="1">
        <v>8.5211475415692892E-3</v>
      </c>
      <c r="H146" s="1">
        <v>9.7805555555555604E-2</v>
      </c>
      <c r="I146" s="1">
        <v>0.05</v>
      </c>
      <c r="J146" s="1">
        <v>0.61224489795918402</v>
      </c>
      <c r="K146" s="1" t="s">
        <v>362</v>
      </c>
      <c r="M146" s="1" t="s">
        <v>366</v>
      </c>
    </row>
    <row r="147" spans="1:13" s="1" customFormat="1" x14ac:dyDescent="0.25">
      <c r="A147" s="2" t="s">
        <v>333</v>
      </c>
      <c r="B147" s="1" t="s">
        <v>334</v>
      </c>
      <c r="C147" s="1">
        <v>0</v>
      </c>
      <c r="D147" s="1">
        <v>0</v>
      </c>
      <c r="E147" s="1">
        <v>0</v>
      </c>
      <c r="F147" s="1">
        <v>8.7813572745521692E-3</v>
      </c>
      <c r="H147" s="1">
        <v>9.3756448412698395E-2</v>
      </c>
      <c r="I147" s="1">
        <v>0.05</v>
      </c>
      <c r="J147" s="1">
        <v>1</v>
      </c>
      <c r="K147" s="1" t="s">
        <v>362</v>
      </c>
      <c r="M147" s="1" t="s">
        <v>366</v>
      </c>
    </row>
    <row r="148" spans="1:13" s="1" customFormat="1" x14ac:dyDescent="0.25">
      <c r="A148" s="1" t="s">
        <v>295</v>
      </c>
      <c r="B148" s="1" t="s">
        <v>296</v>
      </c>
      <c r="C148" s="1">
        <v>0</v>
      </c>
      <c r="D148" s="1">
        <v>0</v>
      </c>
      <c r="E148" s="1">
        <v>0</v>
      </c>
      <c r="F148" s="1">
        <v>3.1852610900817298E-3</v>
      </c>
      <c r="H148" s="1">
        <v>9.0980654761904797E-2</v>
      </c>
      <c r="I148" s="1">
        <v>0.05</v>
      </c>
      <c r="J148" s="1">
        <v>0.625</v>
      </c>
      <c r="K148" s="1" t="s">
        <v>362</v>
      </c>
      <c r="M148" s="1" t="s">
        <v>366</v>
      </c>
    </row>
    <row r="149" spans="1:13" s="1" customFormat="1" x14ac:dyDescent="0.25">
      <c r="A149" s="1" t="s">
        <v>209</v>
      </c>
      <c r="B149" s="1" t="s">
        <v>210</v>
      </c>
      <c r="C149" s="1">
        <v>0</v>
      </c>
      <c r="D149" s="1">
        <v>1</v>
      </c>
      <c r="E149" s="1">
        <v>0</v>
      </c>
      <c r="F149" s="1">
        <v>2.5188722870596199E-2</v>
      </c>
      <c r="H149" s="1">
        <v>8.3833333333333301E-2</v>
      </c>
      <c r="I149" s="1">
        <v>0.05</v>
      </c>
      <c r="J149" s="1">
        <v>0.69565217391304301</v>
      </c>
      <c r="K149" s="1" t="s">
        <v>362</v>
      </c>
      <c r="M149" s="1" t="s">
        <v>366</v>
      </c>
    </row>
    <row r="150" spans="1:13" s="1" customFormat="1" x14ac:dyDescent="0.25">
      <c r="A150" s="1" t="s">
        <v>315</v>
      </c>
      <c r="B150" s="1" t="s">
        <v>316</v>
      </c>
      <c r="C150" s="1">
        <v>0</v>
      </c>
      <c r="D150" s="1">
        <v>0</v>
      </c>
      <c r="E150" s="1">
        <v>0</v>
      </c>
      <c r="F150" s="1">
        <v>2.08952975514243E-3</v>
      </c>
      <c r="H150" s="1">
        <v>8.0860615079365095E-2</v>
      </c>
      <c r="I150" s="1">
        <v>0.04</v>
      </c>
      <c r="J150" s="1">
        <v>0.85714285714285698</v>
      </c>
      <c r="K150" s="1" t="s">
        <v>362</v>
      </c>
      <c r="M150" s="1" t="s">
        <v>366</v>
      </c>
    </row>
    <row r="151" spans="1:13" s="1" customFormat="1" x14ac:dyDescent="0.25">
      <c r="A151" s="2" t="s">
        <v>309</v>
      </c>
      <c r="B151" s="1" t="s">
        <v>310</v>
      </c>
      <c r="C151" s="1">
        <v>0</v>
      </c>
      <c r="D151" s="1">
        <v>0</v>
      </c>
      <c r="E151" s="1">
        <v>0</v>
      </c>
      <c r="F151" s="1">
        <v>2.3320442949848901E-2</v>
      </c>
      <c r="H151" s="1">
        <v>7.9497023809523795E-2</v>
      </c>
      <c r="I151" s="1">
        <v>0.05</v>
      </c>
      <c r="J151" s="1">
        <v>0.66666666666666696</v>
      </c>
      <c r="K151" s="1" t="s">
        <v>362</v>
      </c>
      <c r="M151" s="1" t="s">
        <v>366</v>
      </c>
    </row>
    <row r="152" spans="1:13" s="1" customFormat="1" x14ac:dyDescent="0.25">
      <c r="A152" s="1" t="s">
        <v>303</v>
      </c>
      <c r="B152" s="1" t="s">
        <v>304</v>
      </c>
      <c r="C152" s="1">
        <v>0</v>
      </c>
      <c r="D152" s="1">
        <v>0</v>
      </c>
      <c r="E152" s="1">
        <v>0</v>
      </c>
      <c r="F152" s="1">
        <v>1.0431576701240199E-3</v>
      </c>
      <c r="H152" s="1">
        <v>7.94404761904762E-2</v>
      </c>
      <c r="I152" s="1">
        <v>0.04</v>
      </c>
      <c r="J152" s="1">
        <v>0.77500000000000002</v>
      </c>
      <c r="K152" s="1" t="s">
        <v>362</v>
      </c>
      <c r="M152" s="1" t="s">
        <v>366</v>
      </c>
    </row>
    <row r="153" spans="1:13" s="1" customFormat="1" x14ac:dyDescent="0.25">
      <c r="A153" s="1" t="s">
        <v>195</v>
      </c>
      <c r="B153" s="1" t="s">
        <v>196</v>
      </c>
      <c r="C153" s="1">
        <v>0</v>
      </c>
      <c r="D153" s="1">
        <v>1</v>
      </c>
      <c r="E153" s="1">
        <v>0</v>
      </c>
      <c r="F153" s="1">
        <v>4.9100828317869298E-3</v>
      </c>
      <c r="H153" s="1">
        <v>7.7482142857142805E-2</v>
      </c>
      <c r="I153" s="1">
        <v>0.04</v>
      </c>
      <c r="J153" s="1">
        <v>0.59375</v>
      </c>
      <c r="K153" s="1" t="s">
        <v>362</v>
      </c>
      <c r="M153" s="1" t="s">
        <v>366</v>
      </c>
    </row>
    <row r="154" spans="1:13" s="1" customFormat="1" x14ac:dyDescent="0.25">
      <c r="A154" s="1" t="s">
        <v>219</v>
      </c>
      <c r="B154" s="1" t="s">
        <v>220</v>
      </c>
      <c r="C154" s="1">
        <v>0</v>
      </c>
      <c r="D154" s="1">
        <v>0</v>
      </c>
      <c r="E154" s="1">
        <v>0</v>
      </c>
      <c r="F154" s="1">
        <v>1.2066577368372E-2</v>
      </c>
      <c r="H154" s="1">
        <v>6.9813492063492105E-2</v>
      </c>
      <c r="I154" s="1">
        <v>0.04</v>
      </c>
      <c r="J154" s="1">
        <v>0.75</v>
      </c>
      <c r="K154" s="1" t="s">
        <v>362</v>
      </c>
      <c r="M154" s="1" t="s">
        <v>366</v>
      </c>
    </row>
    <row r="155" spans="1:13" s="1" customFormat="1" x14ac:dyDescent="0.25">
      <c r="A155" s="1" t="s">
        <v>199</v>
      </c>
      <c r="B155" s="1" t="s">
        <v>200</v>
      </c>
      <c r="C155" s="1">
        <v>0</v>
      </c>
      <c r="D155" s="1">
        <v>0</v>
      </c>
      <c r="E155" s="1">
        <v>0</v>
      </c>
      <c r="F155" s="1">
        <v>9.3739622918771802E-4</v>
      </c>
      <c r="H155" s="1">
        <v>6.9305555555555606E-2</v>
      </c>
      <c r="I155" s="1">
        <v>0.04</v>
      </c>
      <c r="J155" s="1">
        <v>0.4</v>
      </c>
      <c r="K155" s="1" t="s">
        <v>362</v>
      </c>
      <c r="M155" s="1" t="s">
        <v>366</v>
      </c>
    </row>
    <row r="156" spans="1:13" s="1" customFormat="1" x14ac:dyDescent="0.25">
      <c r="A156" s="1" t="s">
        <v>257</v>
      </c>
      <c r="B156" s="1" t="s">
        <v>258</v>
      </c>
      <c r="C156" s="1">
        <v>0</v>
      </c>
      <c r="D156" s="1">
        <v>0</v>
      </c>
      <c r="E156" s="1">
        <v>0</v>
      </c>
      <c r="F156" s="1">
        <v>1.1878231312451701E-3</v>
      </c>
      <c r="H156" s="1">
        <v>6.7287202380952399E-2</v>
      </c>
      <c r="I156" s="1">
        <v>0.03</v>
      </c>
      <c r="J156" s="1">
        <v>0.71428571428571397</v>
      </c>
      <c r="K156" s="1" t="s">
        <v>362</v>
      </c>
      <c r="M156" s="1" t="s">
        <v>366</v>
      </c>
    </row>
    <row r="157" spans="1:13" s="1" customFormat="1" x14ac:dyDescent="0.25">
      <c r="A157" s="1" t="s">
        <v>331</v>
      </c>
      <c r="B157" s="1" t="s">
        <v>332</v>
      </c>
      <c r="C157" s="1">
        <v>0</v>
      </c>
      <c r="D157" s="1">
        <v>0</v>
      </c>
      <c r="E157" s="1">
        <v>0</v>
      </c>
      <c r="F157" s="1">
        <v>6.2984589768648404E-4</v>
      </c>
      <c r="H157" s="1">
        <v>6.4752976190476194E-2</v>
      </c>
      <c r="I157" s="1">
        <v>0.03</v>
      </c>
      <c r="J157" s="1">
        <v>0.71428571428571397</v>
      </c>
      <c r="K157" s="1" t="s">
        <v>362</v>
      </c>
      <c r="M157" s="1" t="s">
        <v>366</v>
      </c>
    </row>
    <row r="158" spans="1:13" s="1" customFormat="1" x14ac:dyDescent="0.25">
      <c r="A158" s="1" t="s">
        <v>329</v>
      </c>
      <c r="B158" s="1" t="s">
        <v>330</v>
      </c>
      <c r="C158" s="1">
        <v>0</v>
      </c>
      <c r="D158" s="1">
        <v>0</v>
      </c>
      <c r="E158" s="1">
        <v>0</v>
      </c>
      <c r="F158" s="1">
        <v>6.2984589768648404E-4</v>
      </c>
      <c r="H158" s="1">
        <v>6.3502976190476207E-2</v>
      </c>
      <c r="I158" s="1">
        <v>0.03</v>
      </c>
      <c r="J158" s="1">
        <v>0.71428571428571397</v>
      </c>
      <c r="K158" s="1" t="s">
        <v>362</v>
      </c>
      <c r="M158" s="1" t="s">
        <v>366</v>
      </c>
    </row>
    <row r="159" spans="1:13" s="1" customFormat="1" x14ac:dyDescent="0.25">
      <c r="A159" s="1" t="s">
        <v>349</v>
      </c>
      <c r="B159" s="1" t="s">
        <v>350</v>
      </c>
      <c r="C159" s="1">
        <v>0</v>
      </c>
      <c r="D159" s="1">
        <v>0</v>
      </c>
      <c r="E159" s="1">
        <v>0</v>
      </c>
      <c r="F159" s="1">
        <v>1.3155552093345999E-3</v>
      </c>
      <c r="H159" s="1">
        <v>5.8806547619047599E-2</v>
      </c>
      <c r="I159" s="1">
        <v>0.03</v>
      </c>
      <c r="J159" s="1">
        <v>0.5</v>
      </c>
      <c r="K159" s="1" t="s">
        <v>362</v>
      </c>
      <c r="M159" s="1" t="s">
        <v>366</v>
      </c>
    </row>
    <row r="160" spans="1:13" s="1" customFormat="1" x14ac:dyDescent="0.25">
      <c r="A160" s="1" t="s">
        <v>321</v>
      </c>
      <c r="B160" s="1" t="s">
        <v>322</v>
      </c>
      <c r="C160" s="1">
        <v>0</v>
      </c>
      <c r="D160" s="1">
        <v>0</v>
      </c>
      <c r="E160" s="1">
        <v>0</v>
      </c>
      <c r="F160" s="1">
        <v>1.1878231312451701E-3</v>
      </c>
      <c r="H160" s="1">
        <v>5.7329365079365098E-2</v>
      </c>
      <c r="I160" s="1">
        <v>0.03</v>
      </c>
      <c r="J160" s="1">
        <v>0.81578947368420995</v>
      </c>
      <c r="K160" s="1" t="s">
        <v>362</v>
      </c>
      <c r="M160" s="1" t="s">
        <v>366</v>
      </c>
    </row>
    <row r="161" spans="1:13" s="1" customFormat="1" x14ac:dyDescent="0.25">
      <c r="A161" s="1" t="s">
        <v>189</v>
      </c>
      <c r="B161" s="1" t="s">
        <v>190</v>
      </c>
      <c r="C161" s="1">
        <v>0</v>
      </c>
      <c r="D161" s="1">
        <v>0</v>
      </c>
      <c r="E161" s="1">
        <v>0</v>
      </c>
      <c r="F161" s="1">
        <v>2.0235021788110601E-3</v>
      </c>
      <c r="H161" s="1">
        <v>5.6732142857142898E-2</v>
      </c>
      <c r="I161" s="1">
        <v>0.03</v>
      </c>
      <c r="J161" s="1">
        <v>0.42857142857142899</v>
      </c>
      <c r="K161" s="1" t="s">
        <v>362</v>
      </c>
      <c r="M161" s="1" t="s">
        <v>366</v>
      </c>
    </row>
    <row r="162" spans="1:13" s="1" customFormat="1" x14ac:dyDescent="0.25">
      <c r="A162" s="1" t="s">
        <v>203</v>
      </c>
      <c r="B162" s="1" t="s">
        <v>204</v>
      </c>
      <c r="C162" s="1">
        <v>0</v>
      </c>
      <c r="D162" s="1">
        <v>0</v>
      </c>
      <c r="E162" s="1">
        <v>0</v>
      </c>
      <c r="F162" s="1">
        <v>7.8057760074654796E-4</v>
      </c>
      <c r="H162" s="1">
        <v>5.6722222222222202E-2</v>
      </c>
      <c r="I162" s="1">
        <v>0.03</v>
      </c>
      <c r="J162" s="1">
        <v>0.8</v>
      </c>
      <c r="K162" s="1" t="s">
        <v>362</v>
      </c>
      <c r="M162" s="1" t="s">
        <v>366</v>
      </c>
    </row>
    <row r="163" spans="1:13" s="1" customFormat="1" x14ac:dyDescent="0.25">
      <c r="A163" s="2" t="s">
        <v>305</v>
      </c>
      <c r="B163" s="1" t="s">
        <v>306</v>
      </c>
      <c r="C163" s="1">
        <v>0</v>
      </c>
      <c r="D163" s="1">
        <v>0</v>
      </c>
      <c r="E163" s="1">
        <v>0</v>
      </c>
      <c r="F163" s="1">
        <v>7.8472447346252699E-4</v>
      </c>
      <c r="H163" s="1">
        <v>5.6433531746031697E-2</v>
      </c>
      <c r="I163" s="1">
        <v>0.03</v>
      </c>
      <c r="J163" s="1">
        <v>0.5</v>
      </c>
      <c r="K163" s="1" t="s">
        <v>362</v>
      </c>
      <c r="M163" s="1" t="s">
        <v>366</v>
      </c>
    </row>
    <row r="164" spans="1:13" s="1" customFormat="1" x14ac:dyDescent="0.25">
      <c r="A164" s="2" t="s">
        <v>201</v>
      </c>
      <c r="B164" s="1" t="s">
        <v>202</v>
      </c>
      <c r="C164" s="1">
        <v>0</v>
      </c>
      <c r="D164" s="1">
        <v>0</v>
      </c>
      <c r="E164" s="1">
        <v>0</v>
      </c>
      <c r="F164" s="1">
        <v>1.23536201168263E-2</v>
      </c>
      <c r="H164" s="1">
        <v>5.4446428571428597E-2</v>
      </c>
      <c r="I164" s="1">
        <v>0.03</v>
      </c>
      <c r="J164" s="1">
        <v>0.66666666666666696</v>
      </c>
      <c r="K164" s="1" t="s">
        <v>362</v>
      </c>
      <c r="M164" s="1" t="s">
        <v>366</v>
      </c>
    </row>
    <row r="165" spans="1:13" s="1" customFormat="1" x14ac:dyDescent="0.25">
      <c r="A165" s="1" t="s">
        <v>271</v>
      </c>
      <c r="B165" s="1" t="s">
        <v>272</v>
      </c>
      <c r="C165" s="1">
        <v>0</v>
      </c>
      <c r="D165" s="1">
        <v>0</v>
      </c>
      <c r="E165" s="1">
        <v>0</v>
      </c>
      <c r="F165" s="1">
        <v>7.7933440254054204E-4</v>
      </c>
      <c r="H165" s="1">
        <v>5.0142857142857197E-2</v>
      </c>
      <c r="I165" s="1">
        <v>0.03</v>
      </c>
      <c r="J165" s="1">
        <v>1</v>
      </c>
      <c r="K165" s="1" t="s">
        <v>362</v>
      </c>
      <c r="M165" s="1" t="s">
        <v>366</v>
      </c>
    </row>
    <row r="166" spans="1:13" s="1" customFormat="1" x14ac:dyDescent="0.25">
      <c r="A166" s="2" t="s">
        <v>307</v>
      </c>
      <c r="B166" s="1" t="s">
        <v>308</v>
      </c>
      <c r="C166" s="1">
        <v>0</v>
      </c>
      <c r="D166" s="1">
        <v>0</v>
      </c>
      <c r="E166" s="1">
        <v>0</v>
      </c>
      <c r="F166" s="1">
        <v>7.6303249949289601E-4</v>
      </c>
      <c r="H166" s="1">
        <v>4.4463293650793698E-2</v>
      </c>
      <c r="I166" s="1">
        <v>0.02</v>
      </c>
      <c r="J166" s="1">
        <v>0.28571428571428598</v>
      </c>
      <c r="K166" s="1" t="s">
        <v>362</v>
      </c>
      <c r="M166" s="1" t="s">
        <v>366</v>
      </c>
    </row>
    <row r="167" spans="1:13" s="1" customFormat="1" x14ac:dyDescent="0.25">
      <c r="A167" s="1" t="s">
        <v>317</v>
      </c>
      <c r="B167" s="1" t="s">
        <v>318</v>
      </c>
      <c r="C167" s="1">
        <v>0</v>
      </c>
      <c r="D167" s="1">
        <v>0</v>
      </c>
      <c r="E167" s="1">
        <v>0</v>
      </c>
      <c r="F167" s="1">
        <v>2.5793380761708999E-3</v>
      </c>
      <c r="H167" s="1">
        <v>4.0312500000000001E-2</v>
      </c>
      <c r="I167" s="1">
        <v>0.02</v>
      </c>
      <c r="J167" s="1">
        <v>0.75</v>
      </c>
      <c r="K167" s="1" t="s">
        <v>362</v>
      </c>
      <c r="M167" s="1" t="s">
        <v>366</v>
      </c>
    </row>
    <row r="168" spans="1:13" s="1" customFormat="1" x14ac:dyDescent="0.25">
      <c r="A168" s="1" t="s">
        <v>205</v>
      </c>
      <c r="B168" s="1" t="s">
        <v>206</v>
      </c>
      <c r="C168" s="1">
        <v>0</v>
      </c>
      <c r="D168" s="1">
        <v>1</v>
      </c>
      <c r="E168" s="1">
        <v>0</v>
      </c>
      <c r="F168" s="1">
        <v>2.50719916615956E-3</v>
      </c>
      <c r="H168" s="1">
        <v>3.9726190476190498E-2</v>
      </c>
      <c r="I168" s="1">
        <v>0.02</v>
      </c>
      <c r="J168" s="1">
        <v>0.75</v>
      </c>
      <c r="K168" s="1" t="s">
        <v>362</v>
      </c>
      <c r="M168" s="1" t="s">
        <v>366</v>
      </c>
    </row>
    <row r="169" spans="1:13" s="1" customFormat="1" x14ac:dyDescent="0.25">
      <c r="A169" s="1" t="s">
        <v>211</v>
      </c>
      <c r="B169" s="1" t="s">
        <v>212</v>
      </c>
      <c r="C169" s="1">
        <v>0</v>
      </c>
      <c r="D169" s="1">
        <v>0</v>
      </c>
      <c r="E169" s="1">
        <v>0</v>
      </c>
      <c r="F169" s="1">
        <v>8.6287062872935898E-3</v>
      </c>
      <c r="H169" s="1">
        <v>3.7866567460317503E-2</v>
      </c>
      <c r="I169" s="1">
        <v>0.02</v>
      </c>
      <c r="J169" s="1">
        <v>0.71428571428571397</v>
      </c>
      <c r="K169" s="1" t="s">
        <v>362</v>
      </c>
      <c r="M169" s="1" t="s">
        <v>366</v>
      </c>
    </row>
    <row r="170" spans="1:13" s="1" customFormat="1" x14ac:dyDescent="0.25">
      <c r="A170" s="1" t="s">
        <v>313</v>
      </c>
      <c r="B170" s="1" t="s">
        <v>314</v>
      </c>
      <c r="C170" s="1">
        <v>0</v>
      </c>
      <c r="D170" s="1">
        <v>1</v>
      </c>
      <c r="E170" s="1">
        <v>0</v>
      </c>
      <c r="F170" s="1">
        <v>7.3636583282622899E-4</v>
      </c>
      <c r="H170" s="1">
        <v>3.49494047619048E-2</v>
      </c>
      <c r="I170" s="1">
        <v>0.02</v>
      </c>
      <c r="J170" s="1">
        <v>0.6</v>
      </c>
      <c r="K170" s="1" t="s">
        <v>362</v>
      </c>
      <c r="M170" s="1" t="s">
        <v>366</v>
      </c>
    </row>
    <row r="171" spans="1:13" s="1" customFormat="1" x14ac:dyDescent="0.25">
      <c r="A171" s="1" t="s">
        <v>293</v>
      </c>
      <c r="B171" s="1" t="s">
        <v>294</v>
      </c>
      <c r="C171" s="1">
        <v>0</v>
      </c>
      <c r="D171" s="1">
        <v>0</v>
      </c>
      <c r="E171" s="1">
        <v>0</v>
      </c>
      <c r="F171" s="1">
        <v>1.50114392382018E-3</v>
      </c>
      <c r="H171" s="1">
        <v>3.4279761904761903E-2</v>
      </c>
      <c r="I171" s="1">
        <v>0.02</v>
      </c>
      <c r="J171" s="1">
        <v>0.83870967741935498</v>
      </c>
      <c r="K171" s="1" t="s">
        <v>362</v>
      </c>
      <c r="M171" s="1" t="s">
        <v>366</v>
      </c>
    </row>
    <row r="172" spans="1:13" s="1" customFormat="1" x14ac:dyDescent="0.25">
      <c r="A172" s="1" t="s">
        <v>319</v>
      </c>
      <c r="B172" s="1" t="s">
        <v>320</v>
      </c>
      <c r="C172" s="1">
        <v>0</v>
      </c>
      <c r="D172" s="1">
        <v>1</v>
      </c>
      <c r="E172" s="1">
        <v>0</v>
      </c>
      <c r="F172" s="1">
        <v>2.0235021788110601E-3</v>
      </c>
      <c r="H172" s="1">
        <v>3.3687500000000002E-2</v>
      </c>
      <c r="I172" s="1">
        <v>0.02</v>
      </c>
      <c r="J172" s="1">
        <v>0.625</v>
      </c>
      <c r="K172" s="1" t="s">
        <v>362</v>
      </c>
      <c r="M172" s="1" t="s">
        <v>366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SAR-E2up prediction</vt:lpstr>
      <vt:lpstr>QSAR-P4up predic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lexandre Borrel</cp:lastModifiedBy>
  <cp:revision>0</cp:revision>
  <dcterms:modified xsi:type="dcterms:W3CDTF">2022-03-25T11:59:01Z</dcterms:modified>
  <dc:language>en-US</dc:language>
</cp:coreProperties>
</file>